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auracagle/Documents/Research Fellowship/Acute Lung Injury/"/>
    </mc:Choice>
  </mc:AlternateContent>
  <bookViews>
    <workbookView xWindow="26380" yWindow="820" windowWidth="23760" windowHeight="13320" tabRatio="500" activeTab="8"/>
  </bookViews>
  <sheets>
    <sheet name="4 Hr H &amp; E ALI " sheetId="10" r:id="rId1"/>
    <sheet name="2 Hr H &amp; E ALI" sheetId="9" r:id="rId2"/>
    <sheet name="Albumin" sheetId="8" r:id="rId3"/>
    <sheet name="ABG" sheetId="7" r:id="rId4"/>
    <sheet name="IL-6" sheetId="2" r:id="rId5"/>
    <sheet name="KC" sheetId="3" r:id="rId6"/>
    <sheet name="MIP-2" sheetId="4" r:id="rId7"/>
    <sheet name="TNF-a" sheetId="5" r:id="rId8"/>
    <sheet name="Diff Cts" sheetId="1" r:id="rId9"/>
  </sheets>
  <externalReferences>
    <externalReference r:id="rId10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0" l="1"/>
  <c r="F29" i="10"/>
  <c r="F24" i="10"/>
  <c r="F19" i="10"/>
  <c r="F14" i="10"/>
  <c r="F9" i="10"/>
  <c r="F4" i="10"/>
  <c r="E49" i="9"/>
  <c r="E48" i="9"/>
  <c r="E47" i="9"/>
  <c r="E46" i="9"/>
  <c r="E45" i="9"/>
  <c r="E44" i="9"/>
  <c r="E43" i="9"/>
  <c r="E42" i="9"/>
  <c r="E41" i="9"/>
  <c r="F40" i="9"/>
  <c r="E40" i="9"/>
  <c r="E39" i="9"/>
  <c r="E38" i="9"/>
  <c r="E37" i="9"/>
  <c r="E36" i="9"/>
  <c r="E35" i="9"/>
  <c r="E34" i="9"/>
  <c r="E33" i="9"/>
  <c r="E32" i="9"/>
  <c r="E31" i="9"/>
  <c r="F30" i="9"/>
  <c r="E30" i="9"/>
  <c r="E29" i="9"/>
  <c r="E28" i="9"/>
  <c r="E27" i="9"/>
  <c r="E26" i="9"/>
  <c r="E25" i="9"/>
  <c r="E24" i="9"/>
  <c r="E23" i="9"/>
  <c r="E22" i="9"/>
  <c r="E21" i="9"/>
  <c r="F20" i="9"/>
  <c r="E20" i="9"/>
  <c r="E19" i="9"/>
  <c r="E18" i="9"/>
  <c r="E17" i="9"/>
  <c r="E16" i="9"/>
  <c r="E15" i="9"/>
  <c r="E14" i="9"/>
  <c r="E13" i="9"/>
  <c r="E12" i="9"/>
  <c r="E11" i="9"/>
  <c r="F10" i="9"/>
  <c r="E10" i="9"/>
  <c r="E9" i="9"/>
  <c r="E8" i="9"/>
  <c r="E7" i="9"/>
  <c r="E6" i="9"/>
  <c r="E5" i="9"/>
  <c r="F4" i="9"/>
  <c r="E4" i="9"/>
  <c r="G75" i="8"/>
  <c r="H75" i="8"/>
  <c r="G74" i="8"/>
  <c r="H74" i="8"/>
  <c r="G73" i="8"/>
  <c r="H73" i="8"/>
  <c r="G72" i="8"/>
  <c r="H72" i="8"/>
  <c r="G71" i="8"/>
  <c r="H71" i="8"/>
  <c r="G70" i="8"/>
  <c r="H70" i="8"/>
  <c r="L69" i="8"/>
  <c r="G69" i="8"/>
  <c r="H69" i="8"/>
  <c r="L68" i="8"/>
  <c r="G68" i="8"/>
  <c r="H68" i="8"/>
  <c r="L67" i="8"/>
  <c r="G67" i="8"/>
  <c r="H67" i="8"/>
  <c r="L66" i="8"/>
  <c r="G66" i="8"/>
  <c r="H66" i="8"/>
  <c r="L65" i="8"/>
  <c r="G65" i="8"/>
  <c r="H65" i="8"/>
  <c r="L64" i="8"/>
  <c r="G64" i="8"/>
  <c r="H64" i="8"/>
  <c r="L63" i="8"/>
  <c r="G63" i="8"/>
  <c r="H63" i="8"/>
  <c r="L62" i="8"/>
  <c r="G62" i="8"/>
  <c r="H62" i="8"/>
  <c r="L61" i="8"/>
  <c r="G61" i="8"/>
  <c r="H61" i="8"/>
  <c r="L60" i="8"/>
  <c r="H60" i="8"/>
  <c r="L59" i="8"/>
  <c r="G59" i="8"/>
  <c r="H59" i="8"/>
  <c r="L58" i="8"/>
  <c r="G58" i="8"/>
  <c r="H58" i="8"/>
  <c r="L57" i="8"/>
  <c r="G57" i="8"/>
  <c r="H57" i="8"/>
  <c r="L56" i="8"/>
  <c r="G56" i="8"/>
  <c r="H56" i="8"/>
  <c r="L55" i="8"/>
  <c r="G55" i="8"/>
  <c r="H55" i="8"/>
  <c r="L54" i="8"/>
  <c r="H54" i="8"/>
  <c r="L53" i="8"/>
  <c r="G53" i="8"/>
  <c r="H53" i="8"/>
  <c r="L52" i="8"/>
  <c r="G52" i="8"/>
  <c r="H52" i="8"/>
  <c r="L51" i="8"/>
  <c r="G51" i="8"/>
  <c r="H51" i="8"/>
  <c r="L50" i="8"/>
  <c r="G50" i="8"/>
  <c r="H50" i="8"/>
  <c r="L49" i="8"/>
  <c r="G49" i="8"/>
  <c r="H49" i="8"/>
  <c r="G48" i="8"/>
  <c r="H48" i="8"/>
  <c r="L47" i="8"/>
  <c r="G47" i="8"/>
  <c r="H47" i="8"/>
  <c r="L46" i="8"/>
  <c r="G46" i="8"/>
  <c r="H46" i="8"/>
  <c r="L45" i="8"/>
  <c r="G45" i="8"/>
  <c r="H45" i="8"/>
  <c r="D41" i="8"/>
  <c r="P40" i="8"/>
  <c r="O40" i="8"/>
  <c r="N40" i="8"/>
  <c r="M40" i="8"/>
  <c r="L40" i="8"/>
  <c r="K40" i="8"/>
  <c r="J40" i="8"/>
  <c r="I40" i="8"/>
  <c r="H40" i="8"/>
  <c r="G40" i="8"/>
  <c r="F40" i="8"/>
  <c r="D40" i="8"/>
  <c r="D39" i="8"/>
  <c r="D38" i="8"/>
  <c r="O37" i="8"/>
  <c r="N37" i="8"/>
  <c r="M37" i="8"/>
  <c r="L37" i="8"/>
  <c r="J37" i="8"/>
  <c r="I37" i="8"/>
  <c r="H37" i="8"/>
  <c r="G37" i="8"/>
  <c r="F37" i="8"/>
  <c r="D37" i="8"/>
  <c r="D36" i="8"/>
  <c r="D35" i="8"/>
  <c r="N34" i="8"/>
  <c r="M34" i="8"/>
  <c r="L34" i="8"/>
  <c r="K34" i="8"/>
  <c r="J34" i="8"/>
  <c r="I34" i="8"/>
  <c r="H34" i="8"/>
  <c r="G34" i="8"/>
  <c r="F34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K26" i="1"/>
  <c r="K27" i="1"/>
  <c r="J26" i="1"/>
  <c r="J27" i="1"/>
  <c r="I26" i="1"/>
  <c r="I27" i="1"/>
  <c r="K21" i="1"/>
  <c r="K22" i="1"/>
  <c r="K23" i="1"/>
  <c r="K24" i="1"/>
  <c r="K25" i="1"/>
  <c r="J21" i="1"/>
  <c r="J22" i="1"/>
  <c r="J23" i="1"/>
  <c r="J24" i="1"/>
  <c r="J25" i="1"/>
  <c r="I21" i="1"/>
  <c r="I22" i="1"/>
  <c r="I23" i="1"/>
  <c r="I24" i="1"/>
  <c r="I25" i="1"/>
  <c r="K16" i="1"/>
  <c r="K17" i="1"/>
  <c r="K18" i="1"/>
  <c r="K19" i="1"/>
  <c r="K20" i="1"/>
  <c r="J16" i="1"/>
  <c r="J17" i="1"/>
  <c r="J18" i="1"/>
  <c r="J19" i="1"/>
  <c r="J20" i="1"/>
  <c r="I16" i="1"/>
  <c r="I17" i="1"/>
  <c r="I18" i="1"/>
  <c r="I19" i="1"/>
  <c r="I20" i="1"/>
  <c r="K11" i="1"/>
  <c r="K12" i="1"/>
  <c r="K13" i="1"/>
  <c r="K14" i="1"/>
  <c r="J11" i="1"/>
  <c r="J12" i="1"/>
  <c r="J13" i="1"/>
  <c r="J14" i="1"/>
  <c r="I11" i="1"/>
  <c r="I12" i="1"/>
  <c r="I13" i="1"/>
  <c r="I14" i="1"/>
  <c r="K6" i="1"/>
  <c r="K7" i="1"/>
  <c r="K8" i="1"/>
  <c r="K9" i="1"/>
  <c r="K10" i="1"/>
  <c r="J6" i="1"/>
  <c r="J7" i="1"/>
  <c r="J8" i="1"/>
  <c r="J9" i="1"/>
  <c r="J10" i="1"/>
  <c r="I6" i="1"/>
  <c r="I7" i="1"/>
  <c r="I8" i="1"/>
  <c r="I9" i="1"/>
  <c r="I10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15" i="1"/>
  <c r="J15" i="1"/>
  <c r="I15" i="1"/>
</calcChain>
</file>

<file path=xl/sharedStrings.xml><?xml version="1.0" encoding="utf-8"?>
<sst xmlns="http://schemas.openxmlformats.org/spreadsheetml/2006/main" count="1393" uniqueCount="239">
  <si>
    <t>Acute Lung Injury 4 Hour Protocol</t>
  </si>
  <si>
    <t>Differential counts (BAL)</t>
  </si>
  <si>
    <t>Treatment</t>
  </si>
  <si>
    <t>Mouse #</t>
  </si>
  <si>
    <t>Total Cells</t>
  </si>
  <si>
    <t>% Eosinophil</t>
  </si>
  <si>
    <t>% Macrophage</t>
  </si>
  <si>
    <t>% Neutrophil</t>
  </si>
  <si>
    <t>% Lymphocyte</t>
  </si>
  <si>
    <t>Absolute Leukocytes</t>
  </si>
  <si>
    <t>Absolute Macrophages</t>
  </si>
  <si>
    <t>Absolute Neutrophils</t>
  </si>
  <si>
    <t>Absolute Lymphocytes</t>
  </si>
  <si>
    <t>Air Control</t>
  </si>
  <si>
    <t>C589</t>
  </si>
  <si>
    <t>C590</t>
  </si>
  <si>
    <t>C592</t>
  </si>
  <si>
    <t>C593</t>
  </si>
  <si>
    <t>C596</t>
  </si>
  <si>
    <t>TV 8 ml/kg, PEEP 0cmH2O, RR 100bpm, RM 20cmH2Oq 20min. x 10 sec.</t>
  </si>
  <si>
    <t>C577</t>
  </si>
  <si>
    <t>C575</t>
  </si>
  <si>
    <t>C579</t>
  </si>
  <si>
    <t>C580</t>
  </si>
  <si>
    <t>C652</t>
  </si>
  <si>
    <t>TV 8 ml/kg, PEEP 4cmH2O, RR 100bpm, RM 20cmH2Oq 20min. x 10 sec.</t>
  </si>
  <si>
    <t>C581</t>
  </si>
  <si>
    <t>C578</t>
  </si>
  <si>
    <t>C573</t>
  </si>
  <si>
    <t>C574</t>
  </si>
  <si>
    <t>C550</t>
  </si>
  <si>
    <t>TV 15 ml/kg, PEEP 0cmH2O, RR 100bpm, RM 20 cm H2O q 20min. x 10 sec.</t>
  </si>
  <si>
    <t>C585</t>
  </si>
  <si>
    <t>C587</t>
  </si>
  <si>
    <t>C576</t>
  </si>
  <si>
    <t>C594</t>
  </si>
  <si>
    <t>C583</t>
  </si>
  <si>
    <t>TV 15 ml/kg, PEEP 4cmH2O, RR 100bpm, RM 20 cm H2O q 20min. x 10 sec.</t>
  </si>
  <si>
    <t>C591</t>
  </si>
  <si>
    <t>C595</t>
  </si>
  <si>
    <t>C660</t>
  </si>
  <si>
    <t>C655</t>
  </si>
  <si>
    <t>C661</t>
  </si>
  <si>
    <t>TV 15 ml/kg, PEEP 0cmH2O, RR 100bpm, No RM</t>
  </si>
  <si>
    <t>C649</t>
  </si>
  <si>
    <t>C656</t>
  </si>
  <si>
    <t>C648</t>
  </si>
  <si>
    <t>C668</t>
  </si>
  <si>
    <t>C667</t>
  </si>
  <si>
    <t>TV 8 ml/kg, PEEP 4cmH2O, RR 100bpm, No RM</t>
  </si>
  <si>
    <t>C664</t>
  </si>
  <si>
    <t>C671</t>
  </si>
  <si>
    <t>C670</t>
  </si>
  <si>
    <t>C666</t>
  </si>
  <si>
    <t>C679</t>
  </si>
  <si>
    <t>C654</t>
  </si>
  <si>
    <t>C665</t>
  </si>
  <si>
    <t>C663</t>
  </si>
  <si>
    <t>C678</t>
  </si>
  <si>
    <t>C680</t>
  </si>
  <si>
    <t>C669</t>
  </si>
  <si>
    <t>C662</t>
  </si>
  <si>
    <t>C659</t>
  </si>
  <si>
    <t>C650</t>
  </si>
  <si>
    <t>C657</t>
  </si>
  <si>
    <t>IL-6</t>
  </si>
  <si>
    <t>Mouse #'s</t>
  </si>
  <si>
    <t>Obs Conc</t>
  </si>
  <si>
    <t>Acute Lung Injury (4 hours)</t>
  </si>
  <si>
    <t>Acute Lung Injury (4 hours)                                         (+/- RM)</t>
  </si>
  <si>
    <t>Acute Lung Injury (4 hours)                                                    L-arginine (40 mg/kg IT)</t>
  </si>
  <si>
    <t>C545</t>
  </si>
  <si>
    <t>*0.27</t>
  </si>
  <si>
    <t>C395</t>
  </si>
  <si>
    <t>OOR &lt;</t>
  </si>
  <si>
    <t>C399</t>
  </si>
  <si>
    <t>*2.15</t>
  </si>
  <si>
    <t>C434</t>
  </si>
  <si>
    <t>*1.24</t>
  </si>
  <si>
    <t>C547</t>
  </si>
  <si>
    <t>*0.77</t>
  </si>
  <si>
    <t>C565</t>
  </si>
  <si>
    <t>*0.53</t>
  </si>
  <si>
    <t>C512</t>
  </si>
  <si>
    <t>*1.93</t>
  </si>
  <si>
    <t>C513</t>
  </si>
  <si>
    <t>C515</t>
  </si>
  <si>
    <t>C516</t>
  </si>
  <si>
    <t>*1.47</t>
  </si>
  <si>
    <t>C517</t>
  </si>
  <si>
    <t>C567</t>
  </si>
  <si>
    <t>TV 8 ml/kg, PEEP 4cmH2O, RR 100bpm,       RM 20cmH2Oq 20min. x 10 sec.,                                    L-arginine (40 mg/kg IT)</t>
  </si>
  <si>
    <t>C519</t>
  </si>
  <si>
    <t>C522</t>
  </si>
  <si>
    <t>C523</t>
  </si>
  <si>
    <t>C524</t>
  </si>
  <si>
    <t>C525</t>
  </si>
  <si>
    <t>C527</t>
  </si>
  <si>
    <t>C528</t>
  </si>
  <si>
    <t>C530</t>
  </si>
  <si>
    <t>C531</t>
  </si>
  <si>
    <t>C568</t>
  </si>
  <si>
    <t>TV 15 ml/kg, PEEP 0cmH2O, RR 100bpm,       RM 20cmH2Oq 20min. x 10 sec.,                                    L-arginine (40 mg/kg IT)</t>
  </si>
  <si>
    <t>C535</t>
  </si>
  <si>
    <t>C536</t>
  </si>
  <si>
    <t>*2.60</t>
  </si>
  <si>
    <t>C537</t>
  </si>
  <si>
    <t>C540</t>
  </si>
  <si>
    <t>C544</t>
  </si>
  <si>
    <t>Acute Lung Injury (2 hours)</t>
  </si>
  <si>
    <t>C554</t>
  </si>
  <si>
    <t>C555</t>
  </si>
  <si>
    <t>C557</t>
  </si>
  <si>
    <t>C561</t>
  </si>
  <si>
    <t>C566</t>
  </si>
  <si>
    <t>C570</t>
  </si>
  <si>
    <t>c575</t>
  </si>
  <si>
    <t>TV 15 ml/kg, PEEP 0cmH2O, RR 100bpm, RM 20cmH2Oq 20min. x 10 sec.</t>
  </si>
  <si>
    <t>***Value not available / --- = Designated as an outlier</t>
  </si>
  <si>
    <t>*Value extrapolated beyond standard range</t>
  </si>
  <si>
    <t>OOR = Out of Range / OOR&gt; = Out of Range Above  / OOR&lt; = Out of Range Below</t>
  </si>
  <si>
    <t>Exp Conc = Expected Concentration  /  Obs Conc = Observed  Concentration</t>
  </si>
  <si>
    <t>KC</t>
  </si>
  <si>
    <t>TV 8 ml/kg, PEEP 4cmH2O, RR 100bpm,       RM 20cmH2Oq 20min. x 10 sec.,   L-arginine (40 mg/kg IT)</t>
  </si>
  <si>
    <t>CC580</t>
  </si>
  <si>
    <t>*2.11</t>
  </si>
  <si>
    <t>*2.62</t>
  </si>
  <si>
    <t>*0.38</t>
  </si>
  <si>
    <t>*1.02</t>
  </si>
  <si>
    <t>TNF-a</t>
  </si>
  <si>
    <t>*3.02</t>
  </si>
  <si>
    <t>*2.43</t>
  </si>
  <si>
    <t>*1.82</t>
  </si>
  <si>
    <t>*0.39</t>
  </si>
  <si>
    <t>*1.50</t>
  </si>
  <si>
    <t>*2.13</t>
  </si>
  <si>
    <t>*3.30</t>
  </si>
  <si>
    <t>*1.16</t>
  </si>
  <si>
    <t>*2.73</t>
  </si>
  <si>
    <t>C511</t>
  </si>
  <si>
    <t>C518</t>
  </si>
  <si>
    <t>C529</t>
  </si>
  <si>
    <t>C533</t>
  </si>
  <si>
    <t>C534</t>
  </si>
  <si>
    <t>C520</t>
  </si>
  <si>
    <t>C521</t>
  </si>
  <si>
    <t>C526</t>
  </si>
  <si>
    <t>C532</t>
  </si>
  <si>
    <t>Hypoxemia (PaO2 &lt; 60)</t>
  </si>
  <si>
    <t>Aa Gradient</t>
  </si>
  <si>
    <t>PaO2/FiO2 Ratio</t>
  </si>
  <si>
    <t>pCO2 (mmHg)</t>
  </si>
  <si>
    <t>pO2 (mmHg)</t>
  </si>
  <si>
    <t>Hb (g/dL)</t>
  </si>
  <si>
    <t>sO2 (%)</t>
  </si>
  <si>
    <t>K (meq/L)</t>
  </si>
  <si>
    <t>Na (meq/L)</t>
  </si>
  <si>
    <t>Ca (mmol/L)</t>
  </si>
  <si>
    <t>Cl (mmol/L)</t>
  </si>
  <si>
    <t>Glu (mg/dL)</t>
  </si>
  <si>
    <t>Lac (mmol/L)</t>
  </si>
  <si>
    <t>Base Excess (mmol/L)</t>
  </si>
  <si>
    <t>HCO3 (mmol/L)</t>
  </si>
  <si>
    <t>tCO2 (mmol/L)</t>
  </si>
  <si>
    <t>Mouse</t>
  </si>
  <si>
    <t>pH</t>
  </si>
  <si>
    <t>clotted</t>
  </si>
  <si>
    <t>no sample</t>
  </si>
  <si>
    <t>TV 8 ml/kg, PEEP 4cmH2O, RR 100 bpm, No RM</t>
  </si>
  <si>
    <t>raw data</t>
  </si>
  <si>
    <t>ng/ml albumin</t>
  </si>
  <si>
    <t>sample</t>
  </si>
  <si>
    <t>value 1</t>
  </si>
  <si>
    <t>value 2</t>
  </si>
  <si>
    <t>average</t>
  </si>
  <si>
    <t>OD 450nm</t>
  </si>
  <si>
    <t>std 0</t>
  </si>
  <si>
    <t>std 1</t>
  </si>
  <si>
    <t>std 2</t>
  </si>
  <si>
    <t>std 3</t>
  </si>
  <si>
    <t>std 4</t>
  </si>
  <si>
    <t>std 5</t>
  </si>
  <si>
    <t>std 6</t>
  </si>
  <si>
    <t>std 7</t>
  </si>
  <si>
    <t>c389</t>
  </si>
  <si>
    <t>c390</t>
  </si>
  <si>
    <t>c391</t>
  </si>
  <si>
    <t>c392</t>
  </si>
  <si>
    <t>c393</t>
  </si>
  <si>
    <t>c394</t>
  </si>
  <si>
    <t>c395</t>
  </si>
  <si>
    <t>c396</t>
  </si>
  <si>
    <t>c397</t>
  </si>
  <si>
    <t>c398</t>
  </si>
  <si>
    <t>c399</t>
  </si>
  <si>
    <t>c400</t>
  </si>
  <si>
    <t>c401</t>
  </si>
  <si>
    <t>c402</t>
  </si>
  <si>
    <t>c403</t>
  </si>
  <si>
    <t>c404</t>
  </si>
  <si>
    <t>c405</t>
  </si>
  <si>
    <t>c406</t>
  </si>
  <si>
    <t>c407</t>
  </si>
  <si>
    <t>c408</t>
  </si>
  <si>
    <t>c432</t>
  </si>
  <si>
    <t>c433</t>
  </si>
  <si>
    <t>c434</t>
  </si>
  <si>
    <t>c435</t>
  </si>
  <si>
    <t>c436</t>
  </si>
  <si>
    <t>c437</t>
  </si>
  <si>
    <t>c438</t>
  </si>
  <si>
    <t>c439</t>
  </si>
  <si>
    <t>c441</t>
  </si>
  <si>
    <t>c452</t>
  </si>
  <si>
    <t>c453</t>
  </si>
  <si>
    <t>highlighted values are not accurate because the OD is outside of the linear part of the standard curve</t>
  </si>
  <si>
    <t>ug/ml</t>
  </si>
  <si>
    <t>ng/ml</t>
  </si>
  <si>
    <t>Histology Scores</t>
  </si>
  <si>
    <t>H &amp; E - 2 Hour</t>
  </si>
  <si>
    <t>Group</t>
  </si>
  <si>
    <t>Number</t>
  </si>
  <si>
    <t>Score - LF</t>
  </si>
  <si>
    <t>Score - NK</t>
  </si>
  <si>
    <t>Score - LC</t>
  </si>
  <si>
    <t>Score - average</t>
  </si>
  <si>
    <t>Average</t>
  </si>
  <si>
    <t>Air Control (+ anesthesia)</t>
  </si>
  <si>
    <t>C569</t>
  </si>
  <si>
    <t>C405</t>
  </si>
  <si>
    <t>C436</t>
  </si>
  <si>
    <t>C564</t>
  </si>
  <si>
    <t>C562</t>
  </si>
  <si>
    <t>C393</t>
  </si>
  <si>
    <t>C394</t>
  </si>
  <si>
    <t>C438</t>
  </si>
  <si>
    <t>H &amp; E - 4 Hour</t>
  </si>
  <si>
    <t>Avg. - All</t>
  </si>
  <si>
    <t xml:space="preserve">Score - L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0" fontId="2" fillId="0" borderId="0"/>
    <xf numFmtId="0" fontId="6" fillId="0" borderId="0"/>
    <xf numFmtId="0" fontId="2" fillId="0" borderId="0"/>
    <xf numFmtId="0" fontId="6" fillId="0" borderId="0"/>
    <xf numFmtId="0" fontId="6" fillId="0" borderId="0"/>
    <xf numFmtId="0" fontId="6" fillId="0" borderId="0"/>
    <xf numFmtId="0" fontId="8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53">
    <xf numFmtId="0" fontId="0" fillId="0" borderId="0" xfId="0"/>
    <xf numFmtId="0" fontId="0" fillId="0" borderId="0" xfId="0" applyAlignment="1">
      <alignment horizontal="center"/>
    </xf>
    <xf numFmtId="0" fontId="3" fillId="2" borderId="7" xfId="0" applyFont="1" applyFill="1" applyBorder="1" applyAlignment="1">
      <alignment horizontal="center"/>
    </xf>
    <xf numFmtId="1" fontId="3" fillId="2" borderId="7" xfId="1" applyNumberFormat="1" applyFont="1" applyFill="1" applyBorder="1"/>
    <xf numFmtId="1" fontId="3" fillId="2" borderId="8" xfId="1" applyNumberFormat="1" applyFont="1" applyFill="1" applyBorder="1"/>
    <xf numFmtId="1" fontId="3" fillId="2" borderId="7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2" borderId="1" xfId="1" applyNumberFormat="1" applyFont="1" applyFill="1" applyBorder="1"/>
    <xf numFmtId="1" fontId="3" fillId="2" borderId="10" xfId="1" applyNumberFormat="1" applyFont="1" applyFill="1" applyBorder="1"/>
    <xf numFmtId="1" fontId="3" fillId="2" borderId="1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1" fontId="3" fillId="2" borderId="12" xfId="1" applyNumberFormat="1" applyFont="1" applyFill="1" applyBorder="1"/>
    <xf numFmtId="1" fontId="3" fillId="2" borderId="13" xfId="1" applyNumberFormat="1" applyFont="1" applyFill="1" applyBorder="1"/>
    <xf numFmtId="1" fontId="3" fillId="2" borderId="12" xfId="0" applyNumberFormat="1" applyFont="1" applyFill="1" applyBorder="1" applyAlignment="1">
      <alignment horizontal="center"/>
    </xf>
    <xf numFmtId="1" fontId="3" fillId="2" borderId="13" xfId="0" applyNumberFormat="1" applyFont="1" applyFill="1" applyBorder="1" applyAlignment="1">
      <alignment horizontal="center"/>
    </xf>
    <xf numFmtId="1" fontId="0" fillId="0" borderId="0" xfId="0" applyNumberFormat="1"/>
    <xf numFmtId="0" fontId="3" fillId="2" borderId="7" xfId="0" applyFont="1" applyFill="1" applyBorder="1"/>
    <xf numFmtId="1" fontId="3" fillId="2" borderId="14" xfId="0" applyNumberFormat="1" applyFont="1" applyFill="1" applyBorder="1" applyAlignment="1">
      <alignment horizontal="center"/>
    </xf>
    <xf numFmtId="0" fontId="3" fillId="2" borderId="1" xfId="0" applyFont="1" applyFill="1" applyBorder="1"/>
    <xf numFmtId="1" fontId="3" fillId="2" borderId="2" xfId="0" applyNumberFormat="1" applyFont="1" applyFill="1" applyBorder="1" applyAlignment="1">
      <alignment horizontal="center"/>
    </xf>
    <xf numFmtId="0" fontId="3" fillId="2" borderId="12" xfId="0" applyFont="1" applyFill="1" applyBorder="1"/>
    <xf numFmtId="0" fontId="2" fillId="0" borderId="0" xfId="0" applyFont="1"/>
    <xf numFmtId="0" fontId="3" fillId="2" borderId="4" xfId="0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17" xfId="0" applyNumberFormat="1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1" fontId="3" fillId="3" borderId="7" xfId="0" applyNumberFormat="1" applyFont="1" applyFill="1" applyBorder="1" applyAlignment="1">
      <alignment horizontal="center"/>
    </xf>
    <xf numFmtId="1" fontId="3" fillId="3" borderId="8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3" fillId="3" borderId="10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1" fontId="3" fillId="3" borderId="7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1" fontId="3" fillId="3" borderId="12" xfId="0" applyNumberFormat="1" applyFont="1" applyFill="1" applyBorder="1" applyAlignment="1">
      <alignment horizontal="center"/>
    </xf>
    <xf numFmtId="1" fontId="3" fillId="3" borderId="13" xfId="0" applyNumberFormat="1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1" fontId="0" fillId="4" borderId="8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4" borderId="10" xfId="0" applyNumberForma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1" fontId="0" fillId="4" borderId="12" xfId="0" applyNumberFormat="1" applyFill="1" applyBorder="1" applyAlignment="1">
      <alignment horizontal="center"/>
    </xf>
    <xf numFmtId="1" fontId="0" fillId="4" borderId="13" xfId="0" applyNumberForma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16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2" applyFont="1" applyAlignment="1">
      <alignment horizontal="right"/>
    </xf>
    <xf numFmtId="0" fontId="0" fillId="0" borderId="0" xfId="0" applyBorder="1" applyAlignment="1">
      <alignment horizontal="center"/>
    </xf>
    <xf numFmtId="0" fontId="6" fillId="0" borderId="0" xfId="2"/>
    <xf numFmtId="0" fontId="6" fillId="0" borderId="0" xfId="2" applyAlignment="1">
      <alignment horizontal="right"/>
    </xf>
    <xf numFmtId="0" fontId="2" fillId="0" borderId="6" xfId="3" applyFill="1" applyBorder="1" applyAlignment="1">
      <alignment horizontal="center"/>
    </xf>
    <xf numFmtId="0" fontId="2" fillId="0" borderId="9" xfId="3" applyFill="1" applyBorder="1" applyAlignment="1">
      <alignment horizontal="center"/>
    </xf>
    <xf numFmtId="0" fontId="2" fillId="0" borderId="11" xfId="3" applyFill="1" applyBorder="1" applyAlignment="1">
      <alignment horizontal="center"/>
    </xf>
    <xf numFmtId="0" fontId="2" fillId="0" borderId="6" xfId="3" applyFont="1" applyFill="1" applyBorder="1" applyAlignment="1">
      <alignment horizontal="center"/>
    </xf>
    <xf numFmtId="0" fontId="2" fillId="0" borderId="27" xfId="3" applyFill="1" applyBorder="1" applyAlignment="1">
      <alignment horizontal="center"/>
    </xf>
    <xf numFmtId="0" fontId="2" fillId="0" borderId="9" xfId="3" applyFont="1" applyFill="1" applyBorder="1" applyAlignment="1">
      <alignment horizontal="center"/>
    </xf>
    <xf numFmtId="0" fontId="2" fillId="0" borderId="28" xfId="3" applyFill="1" applyBorder="1" applyAlignment="1">
      <alignment horizontal="center"/>
    </xf>
    <xf numFmtId="0" fontId="2" fillId="0" borderId="28" xfId="3" applyFont="1" applyFill="1" applyBorder="1" applyAlignment="1">
      <alignment horizontal="center"/>
    </xf>
    <xf numFmtId="0" fontId="2" fillId="0" borderId="27" xfId="3" applyFont="1" applyFill="1" applyBorder="1" applyAlignment="1">
      <alignment horizontal="center"/>
    </xf>
    <xf numFmtId="0" fontId="6" fillId="0" borderId="0" xfId="2" applyFont="1"/>
    <xf numFmtId="0" fontId="2" fillId="0" borderId="30" xfId="3" applyFill="1" applyBorder="1" applyAlignment="1">
      <alignment horizontal="center"/>
    </xf>
    <xf numFmtId="0" fontId="2" fillId="0" borderId="11" xfId="3" applyFont="1" applyFill="1" applyBorder="1" applyAlignment="1">
      <alignment horizontal="center"/>
    </xf>
    <xf numFmtId="0" fontId="6" fillId="0" borderId="21" xfId="2" applyBorder="1" applyAlignment="1">
      <alignment horizontal="right"/>
    </xf>
    <xf numFmtId="0" fontId="6" fillId="0" borderId="24" xfId="2" applyBorder="1" applyAlignment="1">
      <alignment horizontal="right"/>
    </xf>
    <xf numFmtId="0" fontId="6" fillId="0" borderId="29" xfId="2" applyBorder="1" applyAlignment="1">
      <alignment horizontal="right"/>
    </xf>
    <xf numFmtId="0" fontId="2" fillId="0" borderId="9" xfId="3" applyBorder="1" applyAlignment="1">
      <alignment horizontal="center"/>
    </xf>
    <xf numFmtId="0" fontId="2" fillId="0" borderId="11" xfId="3" applyBorder="1" applyAlignment="1">
      <alignment horizontal="center"/>
    </xf>
    <xf numFmtId="0" fontId="5" fillId="0" borderId="0" xfId="3" applyFont="1" applyFill="1" applyBorder="1" applyAlignment="1">
      <alignment vertical="center" wrapText="1"/>
    </xf>
    <xf numFmtId="0" fontId="6" fillId="0" borderId="0" xfId="4" applyFont="1"/>
    <xf numFmtId="0" fontId="6" fillId="0" borderId="0" xfId="4"/>
    <xf numFmtId="0" fontId="0" fillId="0" borderId="19" xfId="0" applyBorder="1"/>
    <xf numFmtId="0" fontId="0" fillId="0" borderId="0" xfId="0" applyBorder="1"/>
    <xf numFmtId="0" fontId="0" fillId="0" borderId="32" xfId="0" applyBorder="1"/>
    <xf numFmtId="0" fontId="6" fillId="0" borderId="0" xfId="5"/>
    <xf numFmtId="0" fontId="6" fillId="0" borderId="0" xfId="5" applyAlignment="1">
      <alignment horizontal="right"/>
    </xf>
    <xf numFmtId="0" fontId="6" fillId="0" borderId="0" xfId="5" applyFont="1"/>
    <xf numFmtId="0" fontId="6" fillId="0" borderId="0" xfId="6"/>
    <xf numFmtId="0" fontId="6" fillId="0" borderId="0" xfId="6" applyAlignment="1">
      <alignment horizontal="right"/>
    </xf>
    <xf numFmtId="0" fontId="6" fillId="0" borderId="0" xfId="6" applyFont="1"/>
    <xf numFmtId="0" fontId="8" fillId="0" borderId="0" xfId="7"/>
    <xf numFmtId="0" fontId="8" fillId="0" borderId="0" xfId="7" applyAlignment="1">
      <alignment horizontal="center"/>
    </xf>
    <xf numFmtId="0" fontId="8" fillId="0" borderId="1" xfId="7" applyBorder="1"/>
    <xf numFmtId="0" fontId="9" fillId="0" borderId="18" xfId="7" applyFont="1" applyBorder="1"/>
    <xf numFmtId="0" fontId="8" fillId="0" borderId="19" xfId="7" applyBorder="1" applyAlignment="1">
      <alignment horizontal="center"/>
    </xf>
    <xf numFmtId="0" fontId="9" fillId="0" borderId="31" xfId="7" applyFont="1" applyBorder="1"/>
    <xf numFmtId="0" fontId="9" fillId="0" borderId="32" xfId="7" applyFont="1" applyBorder="1" applyAlignment="1">
      <alignment horizontal="center"/>
    </xf>
    <xf numFmtId="0" fontId="9" fillId="0" borderId="0" xfId="7" applyFont="1" applyAlignment="1">
      <alignment horizontal="center"/>
    </xf>
    <xf numFmtId="0" fontId="9" fillId="0" borderId="0" xfId="7" applyFont="1"/>
    <xf numFmtId="0" fontId="8" fillId="0" borderId="0" xfId="7" applyAlignment="1">
      <alignment horizontal="center" wrapText="1"/>
    </xf>
    <xf numFmtId="164" fontId="8" fillId="0" borderId="0" xfId="7" applyNumberFormat="1" applyAlignment="1">
      <alignment horizontal="center" wrapText="1"/>
    </xf>
    <xf numFmtId="1" fontId="8" fillId="0" borderId="0" xfId="7" applyNumberFormat="1" applyAlignment="1">
      <alignment horizontal="center" wrapText="1"/>
    </xf>
    <xf numFmtId="0" fontId="9" fillId="3" borderId="14" xfId="7" applyFont="1" applyFill="1" applyBorder="1" applyAlignment="1">
      <alignment horizontal="center"/>
    </xf>
    <xf numFmtId="0" fontId="9" fillId="3" borderId="33" xfId="7" applyFont="1" applyFill="1" applyBorder="1" applyAlignment="1">
      <alignment horizontal="center"/>
    </xf>
    <xf numFmtId="0" fontId="9" fillId="3" borderId="19" xfId="7" applyFont="1" applyFill="1" applyBorder="1" applyAlignment="1">
      <alignment horizontal="center"/>
    </xf>
    <xf numFmtId="1" fontId="9" fillId="3" borderId="19" xfId="7" applyNumberFormat="1" applyFont="1" applyFill="1" applyBorder="1" applyAlignment="1">
      <alignment horizontal="center"/>
    </xf>
    <xf numFmtId="0" fontId="9" fillId="3" borderId="21" xfId="7" applyFont="1" applyFill="1" applyBorder="1" applyAlignment="1">
      <alignment horizontal="center"/>
    </xf>
    <xf numFmtId="0" fontId="8" fillId="5" borderId="0" xfId="7" applyFill="1" applyAlignment="1">
      <alignment horizontal="center"/>
    </xf>
    <xf numFmtId="0" fontId="8" fillId="5" borderId="0" xfId="7" applyFill="1"/>
    <xf numFmtId="0" fontId="9" fillId="3" borderId="4" xfId="7" applyFont="1" applyFill="1" applyBorder="1" applyAlignment="1">
      <alignment horizontal="center"/>
    </xf>
    <xf numFmtId="0" fontId="9" fillId="3" borderId="5" xfId="7" applyFont="1" applyFill="1" applyBorder="1" applyAlignment="1">
      <alignment horizontal="center"/>
    </xf>
    <xf numFmtId="0" fontId="9" fillId="3" borderId="0" xfId="7" applyFont="1" applyFill="1" applyBorder="1" applyAlignment="1">
      <alignment horizontal="center"/>
    </xf>
    <xf numFmtId="1" fontId="9" fillId="3" borderId="0" xfId="7" applyNumberFormat="1" applyFont="1" applyFill="1" applyBorder="1" applyAlignment="1">
      <alignment horizontal="center"/>
    </xf>
    <xf numFmtId="0" fontId="9" fillId="3" borderId="24" xfId="7" applyFont="1" applyFill="1" applyBorder="1" applyAlignment="1">
      <alignment horizontal="center"/>
    </xf>
    <xf numFmtId="0" fontId="10" fillId="3" borderId="0" xfId="7" applyFont="1" applyFill="1" applyBorder="1" applyAlignment="1">
      <alignment horizontal="center"/>
    </xf>
    <xf numFmtId="0" fontId="9" fillId="3" borderId="34" xfId="7" applyFont="1" applyFill="1" applyBorder="1" applyAlignment="1">
      <alignment horizontal="center"/>
    </xf>
    <xf numFmtId="0" fontId="9" fillId="3" borderId="35" xfId="7" applyFont="1" applyFill="1" applyBorder="1" applyAlignment="1">
      <alignment horizontal="center"/>
    </xf>
    <xf numFmtId="0" fontId="9" fillId="3" borderId="32" xfId="7" applyFont="1" applyFill="1" applyBorder="1" applyAlignment="1">
      <alignment horizontal="center"/>
    </xf>
    <xf numFmtId="1" fontId="9" fillId="3" borderId="32" xfId="7" applyNumberFormat="1" applyFont="1" applyFill="1" applyBorder="1" applyAlignment="1">
      <alignment horizontal="center"/>
    </xf>
    <xf numFmtId="0" fontId="9" fillId="3" borderId="29" xfId="7" applyFont="1" applyFill="1" applyBorder="1" applyAlignment="1">
      <alignment horizontal="center"/>
    </xf>
    <xf numFmtId="0" fontId="8" fillId="0" borderId="0" xfId="7" applyFill="1" applyAlignment="1">
      <alignment horizontal="center"/>
    </xf>
    <xf numFmtId="0" fontId="8" fillId="0" borderId="0" xfId="7" applyFill="1"/>
    <xf numFmtId="0" fontId="3" fillId="3" borderId="14" xfId="7" applyFont="1" applyFill="1" applyBorder="1" applyAlignment="1">
      <alignment horizontal="center"/>
    </xf>
    <xf numFmtId="0" fontId="3" fillId="3" borderId="4" xfId="7" applyFont="1" applyFill="1" applyBorder="1" applyAlignment="1">
      <alignment horizontal="center"/>
    </xf>
    <xf numFmtId="1" fontId="10" fillId="3" borderId="0" xfId="7" applyNumberFormat="1" applyFont="1" applyFill="1" applyBorder="1" applyAlignment="1">
      <alignment horizontal="center"/>
    </xf>
    <xf numFmtId="0" fontId="10" fillId="3" borderId="24" xfId="7" applyFont="1" applyFill="1" applyBorder="1" applyAlignment="1">
      <alignment horizontal="center"/>
    </xf>
    <xf numFmtId="1" fontId="8" fillId="0" borderId="0" xfId="7" applyNumberFormat="1" applyFill="1" applyBorder="1" applyAlignment="1">
      <alignment horizontal="center"/>
    </xf>
    <xf numFmtId="0" fontId="8" fillId="4" borderId="14" xfId="7" applyFill="1" applyBorder="1" applyAlignment="1">
      <alignment horizontal="center"/>
    </xf>
    <xf numFmtId="0" fontId="8" fillId="4" borderId="33" xfId="7" applyFill="1" applyBorder="1" applyAlignment="1">
      <alignment horizontal="center"/>
    </xf>
    <xf numFmtId="0" fontId="8" fillId="4" borderId="19" xfId="7" applyFill="1" applyBorder="1" applyAlignment="1">
      <alignment horizontal="center"/>
    </xf>
    <xf numFmtId="1" fontId="8" fillId="4" borderId="19" xfId="7" applyNumberFormat="1" applyFill="1" applyBorder="1" applyAlignment="1">
      <alignment horizontal="center"/>
    </xf>
    <xf numFmtId="0" fontId="8" fillId="4" borderId="21" xfId="7" applyFill="1" applyBorder="1" applyAlignment="1">
      <alignment horizontal="center"/>
    </xf>
    <xf numFmtId="0" fontId="8" fillId="4" borderId="4" xfId="7" applyFill="1" applyBorder="1" applyAlignment="1">
      <alignment horizontal="center"/>
    </xf>
    <xf numFmtId="0" fontId="8" fillId="4" borderId="5" xfId="7" applyFill="1" applyBorder="1" applyAlignment="1">
      <alignment horizontal="center"/>
    </xf>
    <xf numFmtId="0" fontId="11" fillId="4" borderId="0" xfId="7" applyFont="1" applyFill="1" applyBorder="1" applyAlignment="1">
      <alignment horizontal="center"/>
    </xf>
    <xf numFmtId="1" fontId="11" fillId="4" borderId="0" xfId="7" applyNumberFormat="1" applyFont="1" applyFill="1" applyBorder="1" applyAlignment="1">
      <alignment horizontal="center"/>
    </xf>
    <xf numFmtId="0" fontId="11" fillId="4" borderId="24" xfId="7" applyFont="1" applyFill="1" applyBorder="1" applyAlignment="1">
      <alignment horizontal="center"/>
    </xf>
    <xf numFmtId="0" fontId="8" fillId="4" borderId="0" xfId="7" applyFill="1" applyBorder="1" applyAlignment="1">
      <alignment horizontal="center"/>
    </xf>
    <xf numFmtId="1" fontId="8" fillId="4" borderId="0" xfId="7" applyNumberFormat="1" applyFill="1" applyBorder="1" applyAlignment="1">
      <alignment horizontal="center"/>
    </xf>
    <xf numFmtId="0" fontId="8" fillId="4" borderId="24" xfId="7" applyFill="1" applyBorder="1" applyAlignment="1">
      <alignment horizontal="center"/>
    </xf>
    <xf numFmtId="0" fontId="8" fillId="4" borderId="34" xfId="7" applyFill="1" applyBorder="1" applyAlignment="1">
      <alignment horizontal="center"/>
    </xf>
    <xf numFmtId="0" fontId="8" fillId="4" borderId="35" xfId="7" applyFill="1" applyBorder="1" applyAlignment="1">
      <alignment horizontal="center"/>
    </xf>
    <xf numFmtId="0" fontId="8" fillId="4" borderId="32" xfId="7" applyFill="1" applyBorder="1" applyAlignment="1">
      <alignment horizontal="center"/>
    </xf>
    <xf numFmtId="1" fontId="8" fillId="4" borderId="32" xfId="7" applyNumberFormat="1" applyFill="1" applyBorder="1" applyAlignment="1">
      <alignment horizontal="center"/>
    </xf>
    <xf numFmtId="0" fontId="8" fillId="4" borderId="29" xfId="7" applyFill="1" applyBorder="1" applyAlignment="1">
      <alignment horizontal="center"/>
    </xf>
    <xf numFmtId="0" fontId="11" fillId="4" borderId="32" xfId="7" applyFont="1" applyFill="1" applyBorder="1" applyAlignment="1">
      <alignment horizontal="center"/>
    </xf>
    <xf numFmtId="1" fontId="11" fillId="4" borderId="32" xfId="7" applyNumberFormat="1" applyFont="1" applyFill="1" applyBorder="1" applyAlignment="1">
      <alignment horizontal="center"/>
    </xf>
    <xf numFmtId="1" fontId="8" fillId="0" borderId="0" xfId="7" applyNumberFormat="1" applyAlignment="1">
      <alignment horizontal="center"/>
    </xf>
    <xf numFmtId="0" fontId="8" fillId="0" borderId="18" xfId="7" applyBorder="1"/>
    <xf numFmtId="0" fontId="1" fillId="0" borderId="19" xfId="7" applyFont="1" applyBorder="1"/>
    <xf numFmtId="0" fontId="8" fillId="0" borderId="19" xfId="7" applyBorder="1"/>
    <xf numFmtId="0" fontId="8" fillId="0" borderId="21" xfId="7" applyBorder="1"/>
    <xf numFmtId="0" fontId="9" fillId="0" borderId="36" xfId="7" applyFont="1" applyBorder="1"/>
    <xf numFmtId="0" fontId="9" fillId="0" borderId="37" xfId="7" applyFont="1" applyBorder="1"/>
    <xf numFmtId="0" fontId="9" fillId="0" borderId="38" xfId="7" applyFont="1" applyBorder="1"/>
    <xf numFmtId="0" fontId="9" fillId="0" borderId="39" xfId="7" applyFont="1" applyBorder="1"/>
    <xf numFmtId="0" fontId="8" fillId="0" borderId="22" xfId="7" applyBorder="1"/>
    <xf numFmtId="0" fontId="8" fillId="0" borderId="0" xfId="7" applyBorder="1"/>
    <xf numFmtId="0" fontId="8" fillId="0" borderId="28" xfId="7" applyBorder="1"/>
    <xf numFmtId="0" fontId="8" fillId="0" borderId="2" xfId="7" applyBorder="1"/>
    <xf numFmtId="0" fontId="8" fillId="6" borderId="0" xfId="7" applyFill="1" applyBorder="1"/>
    <xf numFmtId="0" fontId="8" fillId="0" borderId="15" xfId="7" applyBorder="1"/>
    <xf numFmtId="0" fontId="9" fillId="0" borderId="0" xfId="7" applyFont="1" applyBorder="1"/>
    <xf numFmtId="0" fontId="9" fillId="6" borderId="0" xfId="7" applyFont="1" applyFill="1" applyBorder="1"/>
    <xf numFmtId="0" fontId="8" fillId="6" borderId="0" xfId="7" applyFill="1"/>
    <xf numFmtId="0" fontId="8" fillId="0" borderId="31" xfId="7" applyBorder="1"/>
    <xf numFmtId="0" fontId="8" fillId="0" borderId="32" xfId="7" applyBorder="1"/>
    <xf numFmtId="0" fontId="8" fillId="0" borderId="30" xfId="7" applyBorder="1"/>
    <xf numFmtId="2" fontId="8" fillId="7" borderId="0" xfId="7" applyNumberFormat="1" applyFill="1"/>
    <xf numFmtId="0" fontId="8" fillId="7" borderId="0" xfId="7" applyFill="1"/>
    <xf numFmtId="0" fontId="5" fillId="4" borderId="6" xfId="7" applyFont="1" applyFill="1" applyBorder="1" applyAlignment="1">
      <alignment horizontal="center" vertical="center" wrapText="1"/>
    </xf>
    <xf numFmtId="0" fontId="5" fillId="4" borderId="9" xfId="7" applyFont="1" applyFill="1" applyBorder="1" applyAlignment="1">
      <alignment horizontal="center" vertical="center" wrapText="1"/>
    </xf>
    <xf numFmtId="0" fontId="5" fillId="4" borderId="11" xfId="7" applyFont="1" applyFill="1" applyBorder="1" applyAlignment="1">
      <alignment horizontal="center" vertical="center" wrapText="1"/>
    </xf>
    <xf numFmtId="0" fontId="4" fillId="3" borderId="6" xfId="7" applyFont="1" applyFill="1" applyBorder="1" applyAlignment="1">
      <alignment horizontal="center" vertical="center" wrapText="1"/>
    </xf>
    <xf numFmtId="0" fontId="4" fillId="3" borderId="9" xfId="7" applyFont="1" applyFill="1" applyBorder="1" applyAlignment="1">
      <alignment horizontal="center" vertical="center" wrapText="1"/>
    </xf>
    <xf numFmtId="0" fontId="4" fillId="3" borderId="11" xfId="7" applyFont="1" applyFill="1" applyBorder="1" applyAlignment="1">
      <alignment horizontal="center" vertical="center" wrapText="1"/>
    </xf>
    <xf numFmtId="0" fontId="9" fillId="3" borderId="9" xfId="7" applyFont="1" applyFill="1" applyBorder="1" applyAlignment="1">
      <alignment horizontal="center" vertical="center" wrapText="1"/>
    </xf>
    <xf numFmtId="0" fontId="9" fillId="0" borderId="19" xfId="7" applyFont="1" applyBorder="1" applyAlignment="1">
      <alignment horizontal="center" wrapText="1"/>
    </xf>
    <xf numFmtId="0" fontId="8" fillId="0" borderId="32" xfId="7" applyBorder="1" applyAlignment="1">
      <alignment horizontal="center" wrapText="1"/>
    </xf>
    <xf numFmtId="0" fontId="9" fillId="0" borderId="21" xfId="7" applyFont="1" applyBorder="1" applyAlignment="1">
      <alignment horizontal="center" wrapText="1"/>
    </xf>
    <xf numFmtId="0" fontId="8" fillId="0" borderId="29" xfId="7" applyBorder="1" applyAlignment="1">
      <alignment horizontal="center" wrapText="1"/>
    </xf>
    <xf numFmtId="164" fontId="9" fillId="0" borderId="19" xfId="7" applyNumberFormat="1" applyFont="1" applyBorder="1" applyAlignment="1">
      <alignment horizontal="center" wrapText="1"/>
    </xf>
    <xf numFmtId="164" fontId="8" fillId="0" borderId="32" xfId="7" applyNumberFormat="1" applyBorder="1" applyAlignment="1">
      <alignment horizontal="center" wrapText="1"/>
    </xf>
    <xf numFmtId="1" fontId="9" fillId="0" borderId="19" xfId="7" applyNumberFormat="1" applyFont="1" applyBorder="1" applyAlignment="1">
      <alignment horizontal="center" wrapText="1"/>
    </xf>
    <xf numFmtId="1" fontId="8" fillId="0" borderId="32" xfId="7" applyNumberFormat="1" applyBorder="1" applyAlignment="1">
      <alignment horizontal="center" wrapText="1"/>
    </xf>
    <xf numFmtId="0" fontId="5" fillId="0" borderId="25" xfId="3" applyFont="1" applyFill="1" applyBorder="1" applyAlignment="1">
      <alignment horizontal="center" vertical="center" wrapText="1"/>
    </xf>
    <xf numFmtId="0" fontId="5" fillId="0" borderId="17" xfId="3" applyFont="1" applyFill="1" applyBorder="1" applyAlignment="1">
      <alignment horizontal="center" vertical="center" wrapText="1"/>
    </xf>
    <xf numFmtId="0" fontId="5" fillId="0" borderId="26" xfId="3" applyFont="1" applyFill="1" applyBorder="1" applyAlignment="1">
      <alignment horizontal="center" vertical="center" wrapText="1"/>
    </xf>
    <xf numFmtId="0" fontId="5" fillId="0" borderId="16" xfId="3" applyFont="1" applyFill="1" applyBorder="1" applyAlignment="1">
      <alignment horizontal="center" vertical="center" wrapText="1"/>
    </xf>
    <xf numFmtId="0" fontId="2" fillId="2" borderId="18" xfId="3" applyFont="1" applyFill="1" applyBorder="1" applyAlignment="1">
      <alignment horizontal="center" vertical="center" wrapText="1"/>
    </xf>
    <xf numFmtId="0" fontId="2" fillId="2" borderId="19" xfId="3" applyFont="1" applyFill="1" applyBorder="1" applyAlignment="1">
      <alignment horizontal="center" vertical="center" wrapText="1"/>
    </xf>
    <xf numFmtId="0" fontId="2" fillId="2" borderId="21" xfId="3" applyFont="1" applyFill="1" applyBorder="1" applyAlignment="1">
      <alignment horizontal="center" vertical="center" wrapText="1"/>
    </xf>
    <xf numFmtId="0" fontId="2" fillId="2" borderId="31" xfId="3" applyFont="1" applyFill="1" applyBorder="1" applyAlignment="1">
      <alignment horizontal="center" vertical="center" wrapText="1"/>
    </xf>
    <xf numFmtId="0" fontId="2" fillId="2" borderId="32" xfId="3" applyFont="1" applyFill="1" applyBorder="1" applyAlignment="1">
      <alignment horizontal="center" vertical="center" wrapText="1"/>
    </xf>
    <xf numFmtId="0" fontId="2" fillId="2" borderId="29" xfId="3" applyFont="1" applyFill="1" applyBorder="1" applyAlignment="1">
      <alignment horizontal="center" vertical="center" wrapText="1"/>
    </xf>
    <xf numFmtId="0" fontId="5" fillId="0" borderId="21" xfId="3" applyFont="1" applyFill="1" applyBorder="1" applyAlignment="1">
      <alignment horizontal="center" vertical="center" wrapText="1"/>
    </xf>
    <xf numFmtId="0" fontId="5" fillId="0" borderId="24" xfId="3" applyFont="1" applyFill="1" applyBorder="1" applyAlignment="1">
      <alignment horizontal="center" vertical="center" wrapText="1"/>
    </xf>
    <xf numFmtId="0" fontId="5" fillId="0" borderId="29" xfId="3" applyFont="1" applyFill="1" applyBorder="1" applyAlignment="1">
      <alignment horizontal="center" vertical="center" wrapText="1"/>
    </xf>
    <xf numFmtId="0" fontId="2" fillId="0" borderId="24" xfId="3" applyFill="1" applyBorder="1" applyAlignment="1">
      <alignment horizontal="center" vertical="center" wrapText="1"/>
    </xf>
    <xf numFmtId="0" fontId="2" fillId="0" borderId="29" xfId="3" applyFill="1" applyBorder="1" applyAlignment="1">
      <alignment horizontal="center" vertical="center" wrapText="1"/>
    </xf>
    <xf numFmtId="0" fontId="2" fillId="0" borderId="17" xfId="3" applyFill="1" applyBorder="1" applyAlignment="1">
      <alignment horizontal="center" vertical="center" wrapText="1"/>
    </xf>
    <xf numFmtId="0" fontId="2" fillId="0" borderId="26" xfId="3" applyFill="1" applyBorder="1" applyAlignment="1">
      <alignment horizontal="center" vertical="center" wrapText="1"/>
    </xf>
    <xf numFmtId="0" fontId="0" fillId="0" borderId="20" xfId="0" applyNumberFormat="1" applyBorder="1" applyAlignment="1">
      <alignment horizontal="center" vertical="center" wrapText="1"/>
    </xf>
    <xf numFmtId="0" fontId="0" fillId="0" borderId="23" xfId="0" applyNumberFormat="1" applyBorder="1" applyAlignment="1">
      <alignment horizontal="center" vertical="center" wrapText="1"/>
    </xf>
    <xf numFmtId="0" fontId="2" fillId="2" borderId="19" xfId="3" applyFill="1" applyBorder="1" applyAlignment="1">
      <alignment horizontal="center" vertical="center" wrapText="1"/>
    </xf>
    <xf numFmtId="0" fontId="2" fillId="2" borderId="22" xfId="3" applyFill="1" applyBorder="1" applyAlignment="1">
      <alignment horizontal="center" vertical="center" wrapText="1"/>
    </xf>
    <xf numFmtId="0" fontId="2" fillId="2" borderId="0" xfId="3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2" borderId="21" xfId="3" applyFill="1" applyBorder="1" applyAlignment="1">
      <alignment horizontal="center" vertical="center" wrapText="1"/>
    </xf>
    <xf numFmtId="0" fontId="2" fillId="2" borderId="24" xfId="3" applyFill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5" fillId="4" borderId="6" xfId="0" applyFont="1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/>
    </xf>
    <xf numFmtId="0" fontId="0" fillId="0" borderId="21" xfId="0" applyBorder="1" applyAlignment="1">
      <alignment wrapText="1"/>
    </xf>
    <xf numFmtId="0" fontId="5" fillId="0" borderId="24" xfId="0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/>
    </xf>
    <xf numFmtId="0" fontId="0" fillId="0" borderId="24" xfId="0" applyBorder="1" applyAlignment="1">
      <alignment wrapText="1"/>
    </xf>
    <xf numFmtId="0" fontId="5" fillId="0" borderId="29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/>
    </xf>
    <xf numFmtId="0" fontId="0" fillId="0" borderId="29" xfId="0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25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26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17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/>
    </xf>
  </cellXfs>
  <cellStyles count="10">
    <cellStyle name="Followed Hyperlink" xfId="9" builtinId="9" hidden="1"/>
    <cellStyle name="Hyperlink" xfId="8" builtinId="8" hidden="1"/>
    <cellStyle name="Normal" xfId="0" builtinId="0"/>
    <cellStyle name="Normal 2" xfId="1"/>
    <cellStyle name="Normal 3" xfId="7"/>
    <cellStyle name="Normal_IL-6" xfId="3"/>
    <cellStyle name="Normal_KC" xfId="4"/>
    <cellStyle name="Normal_MIP-2" xfId="5"/>
    <cellStyle name="Normal_Sheet1" xfId="2"/>
    <cellStyle name="Normal_TNF-a" xf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5486351706037"/>
          <c:y val="0.244459255952"/>
          <c:w val="0.598198162729659"/>
          <c:h val="0.4868018488665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Albumin!$G$1:$N$1</c:f>
              <c:numCache>
                <c:formatCode>General</c:formatCode>
                <c:ptCount val="8"/>
                <c:pt idx="0">
                  <c:v>0.0</c:v>
                </c:pt>
                <c:pt idx="1">
                  <c:v>7.8</c:v>
                </c:pt>
                <c:pt idx="2">
                  <c:v>15.6</c:v>
                </c:pt>
                <c:pt idx="3">
                  <c:v>31.25</c:v>
                </c:pt>
                <c:pt idx="4">
                  <c:v>62.5</c:v>
                </c:pt>
                <c:pt idx="5">
                  <c:v>125.0</c:v>
                </c:pt>
                <c:pt idx="6">
                  <c:v>250.0</c:v>
                </c:pt>
                <c:pt idx="7">
                  <c:v>500.0</c:v>
                </c:pt>
              </c:numCache>
            </c:numRef>
          </c:xVal>
          <c:yVal>
            <c:numRef>
              <c:f>Albumin!$G$2:$N$2</c:f>
              <c:numCache>
                <c:formatCode>General</c:formatCode>
                <c:ptCount val="8"/>
                <c:pt idx="0">
                  <c:v>0.0465</c:v>
                </c:pt>
                <c:pt idx="1">
                  <c:v>0.2425</c:v>
                </c:pt>
                <c:pt idx="2">
                  <c:v>0.408</c:v>
                </c:pt>
                <c:pt idx="3">
                  <c:v>0.6965</c:v>
                </c:pt>
                <c:pt idx="4">
                  <c:v>1.2155</c:v>
                </c:pt>
                <c:pt idx="5">
                  <c:v>1.723</c:v>
                </c:pt>
                <c:pt idx="6">
                  <c:v>2.2515</c:v>
                </c:pt>
                <c:pt idx="7">
                  <c:v>2.6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042288"/>
        <c:axId val="376045680"/>
      </c:scatterChart>
      <c:valAx>
        <c:axId val="37604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g/ml albumin</a:t>
                </a:r>
              </a:p>
            </c:rich>
          </c:tx>
          <c:layout>
            <c:manualLayout>
              <c:xMode val="edge"/>
              <c:yMode val="edge"/>
              <c:x val="0.409765529308836"/>
              <c:y val="0.87868037328667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376045680"/>
        <c:crosses val="autoZero"/>
        <c:crossBetween val="midCat"/>
      </c:valAx>
      <c:valAx>
        <c:axId val="3760456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 45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76042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ear Portion of Standard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414179571303587"/>
                  <c:y val="0.013373797025371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Albumin!$G$1:$K$1</c:f>
              <c:numCache>
                <c:formatCode>General</c:formatCode>
                <c:ptCount val="5"/>
                <c:pt idx="0">
                  <c:v>0.0</c:v>
                </c:pt>
                <c:pt idx="1">
                  <c:v>7.8</c:v>
                </c:pt>
                <c:pt idx="2">
                  <c:v>15.6</c:v>
                </c:pt>
                <c:pt idx="3">
                  <c:v>31.25</c:v>
                </c:pt>
                <c:pt idx="4">
                  <c:v>62.5</c:v>
                </c:pt>
              </c:numCache>
            </c:numRef>
          </c:xVal>
          <c:yVal>
            <c:numRef>
              <c:f>Albumin!$G$2:$K$2</c:f>
              <c:numCache>
                <c:formatCode>General</c:formatCode>
                <c:ptCount val="5"/>
                <c:pt idx="0">
                  <c:v>0.0465</c:v>
                </c:pt>
                <c:pt idx="1">
                  <c:v>0.2425</c:v>
                </c:pt>
                <c:pt idx="2">
                  <c:v>0.408</c:v>
                </c:pt>
                <c:pt idx="3">
                  <c:v>0.6965</c:v>
                </c:pt>
                <c:pt idx="4">
                  <c:v>1.2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871168"/>
        <c:axId val="375874560"/>
      </c:scatterChart>
      <c:valAx>
        <c:axId val="375871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g/ml albumi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75874560"/>
        <c:crosses val="autoZero"/>
        <c:crossBetween val="midCat"/>
      </c:valAx>
      <c:valAx>
        <c:axId val="375874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75871168"/>
        <c:crosses val="autoZero"/>
        <c:crossBetween val="midCat"/>
      </c:valAx>
    </c:plotArea>
    <c:legend>
      <c:legendPos val="r"/>
      <c:legendEntry>
        <c:idx val="2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2</xdr:row>
      <xdr:rowOff>80962</xdr:rowOff>
    </xdr:from>
    <xdr:to>
      <xdr:col>10</xdr:col>
      <xdr:colOff>438150</xdr:colOff>
      <xdr:row>13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6675</xdr:colOff>
      <xdr:row>14</xdr:row>
      <xdr:rowOff>147637</xdr:rowOff>
    </xdr:from>
    <xdr:to>
      <xdr:col>11</xdr:col>
      <xdr:colOff>600075</xdr:colOff>
      <xdr:row>29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E%202%20and%204%20hr%20H%20&amp;%20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 Hr H &amp; E ALI"/>
      <sheetName val="2 Hr H &amp; E ALI"/>
      <sheetName val="Sheet2"/>
      <sheetName val="4 Hr H &amp; E ALI (2)"/>
      <sheetName val="RawData(Laura)"/>
      <sheetName val="RawData(Nick)"/>
      <sheetName val="Sheet1"/>
    </sheetNames>
    <sheetDataSet>
      <sheetData sheetId="0"/>
      <sheetData sheetId="1">
        <row r="4">
          <cell r="A4" t="str">
            <v>Air Control (+ anesthesia)</v>
          </cell>
          <cell r="K4">
            <v>0.12074999999999998</v>
          </cell>
        </row>
        <row r="10">
          <cell r="A10" t="str">
            <v>TV 8 ml/kg, PEEP 4cmH2O, RR 100bpm, No RM</v>
          </cell>
          <cell r="K10">
            <v>0.16155</v>
          </cell>
        </row>
        <row r="20">
          <cell r="A20" t="str">
            <v>TV 8 ml/kg, PEEP 4cmH2O, RR 100bpm, RM 20cmH2Oq 20min. x 10 sec.</v>
          </cell>
          <cell r="K20">
            <v>0.17465000000000003</v>
          </cell>
        </row>
        <row r="30">
          <cell r="A30" t="str">
            <v>TV 15 ml/kg, PEEP 0cmH2O, RR 100bpm, No RM</v>
          </cell>
          <cell r="K30">
            <v>0.22604999999999995</v>
          </cell>
        </row>
        <row r="40">
          <cell r="A40" t="str">
            <v>TV 15 ml/kg, PEEP 0cmH2O, RR 100bpm, RM 20cmH2Oq 20min. x 10 sec.</v>
          </cell>
          <cell r="K40">
            <v>0.18424999999999997</v>
          </cell>
        </row>
      </sheetData>
      <sheetData sheetId="2"/>
      <sheetData sheetId="3">
        <row r="4">
          <cell r="A4" t="str">
            <v>Air Control</v>
          </cell>
          <cell r="L4">
            <v>0.31922499999999998</v>
          </cell>
        </row>
        <row r="9">
          <cell r="A9" t="str">
            <v>TV 8 ml/kg, PEEP 0cmH2O, RR 100bpm, RM 20cmH2Oq 20min. x 10 sec.</v>
          </cell>
          <cell r="L9">
            <v>0.4143</v>
          </cell>
        </row>
        <row r="14">
          <cell r="A14" t="str">
            <v>TV 8 ml/kg, PEEP 4cmH2O, RR 100bpm, RM 20cmH2Oq 20min. x 10 sec.</v>
          </cell>
          <cell r="L14">
            <v>0.28462500000000002</v>
          </cell>
        </row>
        <row r="19">
          <cell r="A19" t="str">
            <v>TV 8 ml/kg, PEEP 4cmH2O, RR 100bpm, No RM</v>
          </cell>
          <cell r="L19">
            <v>0.47499999999999998</v>
          </cell>
        </row>
        <row r="24">
          <cell r="A24" t="str">
            <v>TV 15 ml/kg, PEEP 0cmH2O, RR 100bpm, RM 20 cm H2O q 20min. x 10 sec.</v>
          </cell>
          <cell r="L24">
            <v>0.42620000000000002</v>
          </cell>
        </row>
        <row r="29">
          <cell r="A29" t="str">
            <v>TV 15 ml/kg, PEEP 4cmH2O, RR 100bpm, RM 20 cm H2O q 20min. x 10 sec.</v>
          </cell>
          <cell r="L29">
            <v>0.3619</v>
          </cell>
        </row>
        <row r="34">
          <cell r="A34" t="str">
            <v>TV 15 ml/kg, PEEP 0cmH2O, RR 100bpm, No RM</v>
          </cell>
          <cell r="L34">
            <v>0.5595</v>
          </cell>
        </row>
        <row r="54">
          <cell r="B54" t="str">
            <v>LF Avg. Score</v>
          </cell>
          <cell r="C54" t="str">
            <v>NK Avg. Score</v>
          </cell>
          <cell r="D54" t="str">
            <v>LC Avg. Score</v>
          </cell>
        </row>
        <row r="55">
          <cell r="A55" t="str">
            <v>air</v>
          </cell>
          <cell r="B55">
            <v>0.27500000000000002</v>
          </cell>
          <cell r="C55">
            <v>0.39424999999999999</v>
          </cell>
          <cell r="D55">
            <v>0.23824999999999999</v>
          </cell>
        </row>
        <row r="56">
          <cell r="A56" t="str">
            <v>8,0, RM</v>
          </cell>
          <cell r="B56">
            <v>0.42880000000000001</v>
          </cell>
          <cell r="C56">
            <v>0.48260000000000003</v>
          </cell>
          <cell r="D56">
            <v>0.49720000000000003</v>
          </cell>
        </row>
        <row r="57">
          <cell r="A57" t="str">
            <v>8,4, RM</v>
          </cell>
          <cell r="B57">
            <v>0.37150000000000005</v>
          </cell>
          <cell r="C57">
            <v>0.27825</v>
          </cell>
          <cell r="D57">
            <v>0.42825000000000002</v>
          </cell>
        </row>
        <row r="58">
          <cell r="A58" t="str">
            <v>8,4, no RM</v>
          </cell>
          <cell r="B58">
            <v>0.56180000000000008</v>
          </cell>
          <cell r="C58">
            <v>0.57779999999999998</v>
          </cell>
          <cell r="D58">
            <v>0.43940000000000001</v>
          </cell>
        </row>
        <row r="59">
          <cell r="A59" t="str">
            <v>15,0, RM</v>
          </cell>
          <cell r="B59">
            <v>0.47499999999999998</v>
          </cell>
          <cell r="C59">
            <v>0.38200000000000001</v>
          </cell>
          <cell r="D59">
            <v>0.53659999999999997</v>
          </cell>
        </row>
        <row r="60">
          <cell r="A60" t="str">
            <v>15,4, RM</v>
          </cell>
          <cell r="B60">
            <v>0.45660000000000001</v>
          </cell>
          <cell r="C60">
            <v>0.36219999999999997</v>
          </cell>
          <cell r="D60">
            <v>0.51519999999999999</v>
          </cell>
        </row>
        <row r="61">
          <cell r="A61" t="str">
            <v>15, 0, no RM</v>
          </cell>
          <cell r="B61">
            <v>0.41749999999999998</v>
          </cell>
          <cell r="C61">
            <v>0.5576000000000001</v>
          </cell>
          <cell r="D61">
            <v>0.55980000000000008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E5" sqref="E5"/>
    </sheetView>
  </sheetViews>
  <sheetFormatPr baseColWidth="10" defaultColWidth="8.83203125" defaultRowHeight="13" x14ac:dyDescent="0.15"/>
  <cols>
    <col min="1" max="1" width="19.5" customWidth="1"/>
    <col min="2" max="2" width="12.1640625" customWidth="1"/>
    <col min="3" max="3" width="14.5" customWidth="1"/>
    <col min="4" max="4" width="12.33203125" customWidth="1"/>
    <col min="5" max="5" width="16.33203125" customWidth="1"/>
    <col min="6" max="6" width="11.5" bestFit="1" customWidth="1"/>
  </cols>
  <sheetData>
    <row r="1" spans="1:6" x14ac:dyDescent="0.15">
      <c r="A1" t="s">
        <v>218</v>
      </c>
    </row>
    <row r="2" spans="1:6" x14ac:dyDescent="0.15">
      <c r="A2" t="s">
        <v>236</v>
      </c>
    </row>
    <row r="3" spans="1:6" ht="14" thickBot="1" x14ac:dyDescent="0.2">
      <c r="A3" t="s">
        <v>220</v>
      </c>
      <c r="B3" t="s">
        <v>221</v>
      </c>
      <c r="C3" t="s">
        <v>222</v>
      </c>
      <c r="D3" t="s">
        <v>223</v>
      </c>
      <c r="E3" t="s">
        <v>238</v>
      </c>
      <c r="F3" t="s">
        <v>237</v>
      </c>
    </row>
    <row r="4" spans="1:6" x14ac:dyDescent="0.15">
      <c r="A4" s="244" t="s">
        <v>13</v>
      </c>
      <c r="B4" s="230" t="s">
        <v>14</v>
      </c>
      <c r="C4">
        <v>4.4999999999999998E-2</v>
      </c>
      <c r="D4">
        <v>1.2999999999999999E-2</v>
      </c>
      <c r="E4">
        <v>0.127</v>
      </c>
      <c r="F4" s="245">
        <f>AVERAGE(C4:E8)</f>
        <v>0.193</v>
      </c>
    </row>
    <row r="5" spans="1:6" x14ac:dyDescent="0.15">
      <c r="A5" s="246"/>
      <c r="B5" s="233" t="s">
        <v>15</v>
      </c>
      <c r="C5">
        <v>5.5E-2</v>
      </c>
      <c r="D5">
        <v>0.371</v>
      </c>
      <c r="E5">
        <v>0.41</v>
      </c>
      <c r="F5" s="245"/>
    </row>
    <row r="6" spans="1:6" x14ac:dyDescent="0.15">
      <c r="A6" s="246"/>
      <c r="B6" s="233" t="s">
        <v>16</v>
      </c>
      <c r="C6">
        <v>8.2000000000000003E-2</v>
      </c>
      <c r="D6">
        <v>4.2000000000000003E-2</v>
      </c>
      <c r="E6">
        <v>0.13700000000000001</v>
      </c>
      <c r="F6" s="245"/>
    </row>
    <row r="7" spans="1:6" x14ac:dyDescent="0.15">
      <c r="A7" s="246"/>
      <c r="B7" s="233" t="s">
        <v>17</v>
      </c>
      <c r="C7">
        <v>0.26600000000000001</v>
      </c>
      <c r="D7">
        <v>3.3000000000000002E-2</v>
      </c>
      <c r="E7">
        <v>0.185</v>
      </c>
      <c r="F7" s="245"/>
    </row>
    <row r="8" spans="1:6" ht="14" thickBot="1" x14ac:dyDescent="0.2">
      <c r="A8" s="247"/>
      <c r="B8" s="236" t="s">
        <v>18</v>
      </c>
      <c r="C8">
        <v>7.6999999999999999E-2</v>
      </c>
      <c r="D8">
        <v>0.69</v>
      </c>
      <c r="E8">
        <v>0.36199999999999999</v>
      </c>
      <c r="F8" s="245"/>
    </row>
    <row r="9" spans="1:6" x14ac:dyDescent="0.15">
      <c r="A9" s="244" t="s">
        <v>19</v>
      </c>
      <c r="B9" s="230" t="s">
        <v>20</v>
      </c>
      <c r="C9">
        <v>0.23300000000000001</v>
      </c>
      <c r="D9">
        <v>0.104</v>
      </c>
      <c r="E9">
        <v>0.309</v>
      </c>
      <c r="F9" s="245">
        <f>AVERAGE(C9:E13)</f>
        <v>0.41913333333333325</v>
      </c>
    </row>
    <row r="10" spans="1:6" x14ac:dyDescent="0.15">
      <c r="A10" s="246"/>
      <c r="B10" s="233" t="s">
        <v>21</v>
      </c>
      <c r="C10">
        <v>0.33300000000000002</v>
      </c>
      <c r="D10">
        <v>0.58299999999999996</v>
      </c>
      <c r="E10">
        <v>0.26400000000000001</v>
      </c>
      <c r="F10" s="245"/>
    </row>
    <row r="11" spans="1:6" x14ac:dyDescent="0.15">
      <c r="A11" s="246"/>
      <c r="B11" s="233" t="s">
        <v>22</v>
      </c>
      <c r="C11">
        <v>0.52300000000000002</v>
      </c>
      <c r="D11">
        <v>0.72</v>
      </c>
      <c r="E11">
        <v>0.38300000000000001</v>
      </c>
      <c r="F11" s="245"/>
    </row>
    <row r="12" spans="1:6" x14ac:dyDescent="0.15">
      <c r="A12" s="246"/>
      <c r="B12" s="233" t="s">
        <v>23</v>
      </c>
      <c r="C12">
        <v>0.41199999999999998</v>
      </c>
      <c r="D12">
        <v>0.52800000000000002</v>
      </c>
      <c r="E12">
        <v>0.29799999999999999</v>
      </c>
      <c r="F12" s="245"/>
    </row>
    <row r="13" spans="1:6" ht="14" thickBot="1" x14ac:dyDescent="0.2">
      <c r="A13" s="247"/>
      <c r="B13" s="236" t="s">
        <v>24</v>
      </c>
      <c r="C13">
        <v>0.64300000000000002</v>
      </c>
      <c r="D13">
        <v>0.47799999999999998</v>
      </c>
      <c r="E13">
        <v>0.47599999999999998</v>
      </c>
      <c r="F13" s="245"/>
    </row>
    <row r="14" spans="1:6" x14ac:dyDescent="0.15">
      <c r="A14" s="244" t="s">
        <v>25</v>
      </c>
      <c r="B14" s="239" t="s">
        <v>26</v>
      </c>
      <c r="C14">
        <v>0.38400000000000001</v>
      </c>
      <c r="D14">
        <v>4.8000000000000001E-2</v>
      </c>
      <c r="E14">
        <v>0.33800000000000002</v>
      </c>
      <c r="F14" s="245">
        <f>AVERAGE(C14:E18)</f>
        <v>0.31184615384615388</v>
      </c>
    </row>
    <row r="15" spans="1:6" x14ac:dyDescent="0.15">
      <c r="A15" s="246"/>
      <c r="B15" s="248" t="s">
        <v>27</v>
      </c>
      <c r="C15">
        <v>0.38</v>
      </c>
      <c r="D15">
        <v>0.501</v>
      </c>
      <c r="E15">
        <v>0.35799999999999998</v>
      </c>
      <c r="F15" s="245"/>
    </row>
    <row r="16" spans="1:6" x14ac:dyDescent="0.15">
      <c r="A16" s="246"/>
      <c r="B16" s="233" t="s">
        <v>28</v>
      </c>
      <c r="E16">
        <v>7.4999999999999997E-2</v>
      </c>
      <c r="F16" s="245"/>
    </row>
    <row r="17" spans="1:6" x14ac:dyDescent="0.15">
      <c r="A17" s="246"/>
      <c r="B17" s="233" t="s">
        <v>29</v>
      </c>
      <c r="C17">
        <v>0.45100000000000001</v>
      </c>
      <c r="D17">
        <v>0.24199999999999999</v>
      </c>
      <c r="E17">
        <v>0.39400000000000002</v>
      </c>
      <c r="F17" s="245"/>
    </row>
    <row r="18" spans="1:6" ht="14" thickBot="1" x14ac:dyDescent="0.2">
      <c r="A18" s="247"/>
      <c r="B18" s="236" t="s">
        <v>30</v>
      </c>
      <c r="C18">
        <v>0.27100000000000002</v>
      </c>
      <c r="D18">
        <v>0.32200000000000001</v>
      </c>
      <c r="E18">
        <v>0.28999999999999998</v>
      </c>
      <c r="F18" s="245"/>
    </row>
    <row r="19" spans="1:6" x14ac:dyDescent="0.15">
      <c r="A19" s="244" t="s">
        <v>49</v>
      </c>
      <c r="B19" s="249" t="s">
        <v>50</v>
      </c>
      <c r="C19">
        <v>0.63</v>
      </c>
      <c r="D19">
        <v>0.59699999999999998</v>
      </c>
      <c r="E19">
        <v>0.628</v>
      </c>
      <c r="F19" s="245">
        <f>AVERAGE(C19:E23)</f>
        <v>0.50393333333333323</v>
      </c>
    </row>
    <row r="20" spans="1:6" x14ac:dyDescent="0.15">
      <c r="A20" s="246"/>
      <c r="B20" s="248" t="s">
        <v>51</v>
      </c>
      <c r="C20">
        <v>0.63100000000000001</v>
      </c>
      <c r="D20">
        <v>0.56699999999999995</v>
      </c>
      <c r="E20">
        <v>0.27</v>
      </c>
      <c r="F20" s="245"/>
    </row>
    <row r="21" spans="1:6" x14ac:dyDescent="0.15">
      <c r="A21" s="246"/>
      <c r="B21" s="233" t="s">
        <v>52</v>
      </c>
      <c r="C21">
        <v>0.61299999999999999</v>
      </c>
      <c r="D21">
        <v>0.76300000000000001</v>
      </c>
      <c r="E21">
        <v>0.28100000000000003</v>
      </c>
      <c r="F21" s="245"/>
    </row>
    <row r="22" spans="1:6" x14ac:dyDescent="0.15">
      <c r="A22" s="246"/>
      <c r="B22" s="233" t="s">
        <v>53</v>
      </c>
      <c r="C22">
        <v>0.438</v>
      </c>
      <c r="D22">
        <v>0.52100000000000002</v>
      </c>
      <c r="E22">
        <v>0.39100000000000001</v>
      </c>
      <c r="F22" s="245"/>
    </row>
    <row r="23" spans="1:6" ht="14" thickBot="1" x14ac:dyDescent="0.2">
      <c r="A23" s="247"/>
      <c r="B23" s="236" t="s">
        <v>54</v>
      </c>
      <c r="C23">
        <v>0.497</v>
      </c>
      <c r="D23">
        <v>0.441</v>
      </c>
      <c r="E23">
        <v>0.29099999999999998</v>
      </c>
      <c r="F23" s="245"/>
    </row>
    <row r="24" spans="1:6" x14ac:dyDescent="0.15">
      <c r="A24" s="246" t="s">
        <v>31</v>
      </c>
      <c r="B24" s="248" t="s">
        <v>32</v>
      </c>
      <c r="C24">
        <v>0.59699999999999998</v>
      </c>
      <c r="D24">
        <v>0.26200000000000001</v>
      </c>
      <c r="E24">
        <v>0.55600000000000005</v>
      </c>
      <c r="F24" s="245">
        <f>AVERAGE(C24:E28)</f>
        <v>0.44246666666666667</v>
      </c>
    </row>
    <row r="25" spans="1:6" x14ac:dyDescent="0.15">
      <c r="A25" s="250"/>
      <c r="B25" s="248" t="s">
        <v>33</v>
      </c>
      <c r="C25">
        <v>0.28699999999999998</v>
      </c>
      <c r="D25">
        <v>0.39800000000000002</v>
      </c>
      <c r="E25">
        <v>0.65</v>
      </c>
      <c r="F25" s="245"/>
    </row>
    <row r="26" spans="1:6" x14ac:dyDescent="0.15">
      <c r="A26" s="250"/>
      <c r="B26" s="248" t="s">
        <v>34</v>
      </c>
      <c r="C26">
        <v>0.33</v>
      </c>
      <c r="D26">
        <v>0.06</v>
      </c>
      <c r="E26">
        <v>0.32200000000000001</v>
      </c>
      <c r="F26" s="245"/>
    </row>
    <row r="27" spans="1:6" x14ac:dyDescent="0.15">
      <c r="A27" s="250"/>
      <c r="B27" s="233" t="s">
        <v>35</v>
      </c>
      <c r="C27">
        <v>0.55200000000000005</v>
      </c>
      <c r="D27">
        <v>0.28999999999999998</v>
      </c>
      <c r="E27">
        <v>0.47499999999999998</v>
      </c>
      <c r="F27" s="245"/>
    </row>
    <row r="28" spans="1:6" ht="14" thickBot="1" x14ac:dyDescent="0.2">
      <c r="A28" s="251"/>
      <c r="B28" s="236" t="s">
        <v>36</v>
      </c>
      <c r="C28">
        <v>0.60899999999999999</v>
      </c>
      <c r="D28">
        <v>0.9</v>
      </c>
      <c r="E28">
        <v>0.34899999999999998</v>
      </c>
      <c r="F28" s="245"/>
    </row>
    <row r="29" spans="1:6" x14ac:dyDescent="0.15">
      <c r="A29" s="244" t="s">
        <v>37</v>
      </c>
      <c r="B29" s="249" t="s">
        <v>38</v>
      </c>
      <c r="C29">
        <v>0.55400000000000005</v>
      </c>
      <c r="D29">
        <v>0.89500000000000002</v>
      </c>
      <c r="E29">
        <v>0.64400000000000002</v>
      </c>
      <c r="F29" s="245">
        <f>AVERAGE(C29:E33)</f>
        <v>0.39346666666666663</v>
      </c>
    </row>
    <row r="30" spans="1:6" x14ac:dyDescent="0.15">
      <c r="A30" s="246"/>
      <c r="B30" s="248" t="s">
        <v>39</v>
      </c>
      <c r="C30">
        <v>0.161</v>
      </c>
      <c r="D30">
        <v>0.61699999999999999</v>
      </c>
      <c r="E30">
        <v>0.40400000000000003</v>
      </c>
      <c r="F30" s="245"/>
    </row>
    <row r="31" spans="1:6" x14ac:dyDescent="0.15">
      <c r="A31" s="246"/>
      <c r="B31" s="248" t="s">
        <v>40</v>
      </c>
      <c r="C31">
        <v>0.60099999999999998</v>
      </c>
      <c r="D31">
        <v>4.1000000000000002E-2</v>
      </c>
      <c r="E31">
        <v>0.29499999999999998</v>
      </c>
      <c r="F31" s="245"/>
    </row>
    <row r="32" spans="1:6" x14ac:dyDescent="0.15">
      <c r="A32" s="246"/>
      <c r="B32" s="248" t="s">
        <v>41</v>
      </c>
      <c r="C32">
        <v>0.54200000000000004</v>
      </c>
      <c r="D32">
        <v>0.14499999999999999</v>
      </c>
      <c r="E32">
        <v>0.17</v>
      </c>
      <c r="F32" s="245"/>
    </row>
    <row r="33" spans="1:6" ht="14" thickBot="1" x14ac:dyDescent="0.2">
      <c r="A33" s="247"/>
      <c r="B33" s="252" t="s">
        <v>42</v>
      </c>
      <c r="C33">
        <v>0.42499999999999999</v>
      </c>
      <c r="D33">
        <v>0.113</v>
      </c>
      <c r="E33">
        <v>0.29499999999999998</v>
      </c>
      <c r="F33" s="245"/>
    </row>
    <row r="34" spans="1:6" x14ac:dyDescent="0.15">
      <c r="A34" s="244" t="s">
        <v>43</v>
      </c>
      <c r="B34" s="249" t="s">
        <v>44</v>
      </c>
      <c r="C34">
        <v>0.38500000000000001</v>
      </c>
      <c r="D34">
        <v>0.17699999999999999</v>
      </c>
      <c r="E34">
        <v>0.54100000000000004</v>
      </c>
      <c r="F34" s="245">
        <f>AVERAGE(C34:E38)</f>
        <v>0.51892857142857152</v>
      </c>
    </row>
    <row r="35" spans="1:6" x14ac:dyDescent="0.15">
      <c r="A35" s="246"/>
      <c r="B35" s="248" t="s">
        <v>45</v>
      </c>
      <c r="D35">
        <v>0.64600000000000002</v>
      </c>
      <c r="E35">
        <v>0.309</v>
      </c>
      <c r="F35" s="245"/>
    </row>
    <row r="36" spans="1:6" x14ac:dyDescent="0.15">
      <c r="A36" s="246"/>
      <c r="B36" s="248" t="s">
        <v>46</v>
      </c>
      <c r="C36">
        <v>0.32400000000000001</v>
      </c>
      <c r="D36">
        <v>0.629</v>
      </c>
      <c r="E36">
        <v>0.69099999999999995</v>
      </c>
      <c r="F36" s="245"/>
    </row>
    <row r="37" spans="1:6" x14ac:dyDescent="0.15">
      <c r="A37" s="246"/>
      <c r="B37" s="240" t="s">
        <v>47</v>
      </c>
      <c r="C37">
        <v>0.61</v>
      </c>
      <c r="D37">
        <v>0.7</v>
      </c>
      <c r="E37">
        <v>0.79600000000000004</v>
      </c>
      <c r="F37" s="245"/>
    </row>
    <row r="38" spans="1:6" ht="14" thickBot="1" x14ac:dyDescent="0.2">
      <c r="A38" s="247"/>
      <c r="B38" s="241" t="s">
        <v>48</v>
      </c>
      <c r="C38">
        <v>0.35099999999999998</v>
      </c>
      <c r="D38">
        <v>0.63600000000000001</v>
      </c>
      <c r="E38">
        <v>0.47</v>
      </c>
      <c r="F38" s="245"/>
    </row>
  </sheetData>
  <mergeCells count="14">
    <mergeCell ref="A34:A38"/>
    <mergeCell ref="F34:F38"/>
    <mergeCell ref="A29:A33"/>
    <mergeCell ref="F29:F33"/>
    <mergeCell ref="A24:A28"/>
    <mergeCell ref="F24:F28"/>
    <mergeCell ref="A19:A23"/>
    <mergeCell ref="F19:F23"/>
    <mergeCell ref="A14:A18"/>
    <mergeCell ref="F14:F18"/>
    <mergeCell ref="A9:A13"/>
    <mergeCell ref="F9:F13"/>
    <mergeCell ref="A4:A8"/>
    <mergeCell ref="F4:F8"/>
  </mergeCells>
  <pageMargins left="0.75" right="0.75" top="1" bottom="1" header="0.5" footer="0.5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54"/>
  <sheetViews>
    <sheetView workbookViewId="0">
      <selection activeCell="D5" sqref="D5"/>
    </sheetView>
  </sheetViews>
  <sheetFormatPr baseColWidth="10" defaultColWidth="8.83203125" defaultRowHeight="13" x14ac:dyDescent="0.15"/>
  <cols>
    <col min="1" max="1" width="14.5" customWidth="1"/>
    <col min="3" max="3" width="11.6640625" customWidth="1"/>
    <col min="4" max="5" width="15.6640625" customWidth="1"/>
    <col min="6" max="6" width="18.5" customWidth="1"/>
  </cols>
  <sheetData>
    <row r="1" spans="1:11" x14ac:dyDescent="0.15">
      <c r="A1" t="s">
        <v>218</v>
      </c>
    </row>
    <row r="2" spans="1:11" x14ac:dyDescent="0.15">
      <c r="A2" t="s">
        <v>219</v>
      </c>
    </row>
    <row r="3" spans="1:11" ht="14" thickBot="1" x14ac:dyDescent="0.2">
      <c r="A3" t="s">
        <v>220</v>
      </c>
      <c r="B3" t="s">
        <v>221</v>
      </c>
      <c r="C3" t="s">
        <v>223</v>
      </c>
      <c r="D3" t="s">
        <v>224</v>
      </c>
      <c r="E3" t="s">
        <v>225</v>
      </c>
      <c r="F3" t="s">
        <v>226</v>
      </c>
    </row>
    <row r="4" spans="1:11" x14ac:dyDescent="0.15">
      <c r="A4" s="229" t="s">
        <v>227</v>
      </c>
      <c r="B4" s="230" t="s">
        <v>71</v>
      </c>
      <c r="C4">
        <v>0.32100000000000001</v>
      </c>
      <c r="D4">
        <v>6.5000000000000002E-2</v>
      </c>
      <c r="E4">
        <f>AVERAGE(C4:D4)</f>
        <v>0.193</v>
      </c>
      <c r="F4" s="231">
        <f>AVERAGE(C4:D9)</f>
        <v>0.14174999999999996</v>
      </c>
    </row>
    <row r="5" spans="1:11" x14ac:dyDescent="0.15">
      <c r="A5" s="232"/>
      <c r="B5" s="233" t="s">
        <v>79</v>
      </c>
      <c r="C5">
        <v>0.26400000000000001</v>
      </c>
      <c r="D5">
        <v>0.41</v>
      </c>
      <c r="E5">
        <f t="shared" ref="E5:E49" si="0">AVERAGE(C5:D5)</f>
        <v>0.33699999999999997</v>
      </c>
      <c r="F5" s="234"/>
    </row>
    <row r="6" spans="1:11" x14ac:dyDescent="0.15">
      <c r="A6" s="232"/>
      <c r="B6" s="233" t="s">
        <v>81</v>
      </c>
      <c r="C6">
        <v>5.5E-2</v>
      </c>
      <c r="D6">
        <v>8.8999999999999996E-2</v>
      </c>
      <c r="E6">
        <f t="shared" si="0"/>
        <v>7.1999999999999995E-2</v>
      </c>
      <c r="F6" s="234"/>
    </row>
    <row r="7" spans="1:11" x14ac:dyDescent="0.15">
      <c r="A7" s="232"/>
      <c r="B7" s="233" t="s">
        <v>90</v>
      </c>
      <c r="C7">
        <v>4.4999999999999998E-2</v>
      </c>
      <c r="D7">
        <v>0.155</v>
      </c>
      <c r="E7">
        <f t="shared" si="0"/>
        <v>0.1</v>
      </c>
      <c r="F7" s="234"/>
      <c r="H7" s="53"/>
    </row>
    <row r="8" spans="1:11" x14ac:dyDescent="0.15">
      <c r="A8" s="232"/>
      <c r="B8" s="233" t="s">
        <v>101</v>
      </c>
      <c r="C8">
        <v>3.3000000000000002E-2</v>
      </c>
      <c r="D8">
        <v>0.17399999999999999</v>
      </c>
      <c r="E8">
        <f t="shared" si="0"/>
        <v>0.10349999999999999</v>
      </c>
      <c r="F8" s="234"/>
      <c r="H8" s="53"/>
    </row>
    <row r="9" spans="1:11" ht="14" thickBot="1" x14ac:dyDescent="0.2">
      <c r="A9" s="235"/>
      <c r="B9" s="236" t="s">
        <v>228</v>
      </c>
      <c r="C9">
        <v>1.2999999999999999E-2</v>
      </c>
      <c r="D9">
        <v>7.6999999999999999E-2</v>
      </c>
      <c r="E9">
        <f t="shared" si="0"/>
        <v>4.4999999999999998E-2</v>
      </c>
      <c r="F9" s="237"/>
      <c r="H9" s="53"/>
    </row>
    <row r="10" spans="1:11" x14ac:dyDescent="0.15">
      <c r="A10" s="229" t="s">
        <v>49</v>
      </c>
      <c r="B10" s="230" t="s">
        <v>229</v>
      </c>
      <c r="C10">
        <v>4.0000000000000001E-3</v>
      </c>
      <c r="D10">
        <v>0.29399999999999998</v>
      </c>
      <c r="E10">
        <f t="shared" si="0"/>
        <v>0.14899999999999999</v>
      </c>
      <c r="F10" s="231">
        <f>AVERAGE(C10:D19)</f>
        <v>0.16155</v>
      </c>
      <c r="H10" s="53"/>
    </row>
    <row r="11" spans="1:11" x14ac:dyDescent="0.15">
      <c r="A11" s="232"/>
      <c r="B11" s="233" t="s">
        <v>230</v>
      </c>
      <c r="C11">
        <v>0.01</v>
      </c>
      <c r="D11">
        <v>0.35699999999999998</v>
      </c>
      <c r="E11">
        <f t="shared" si="0"/>
        <v>0.1835</v>
      </c>
      <c r="F11" s="234"/>
      <c r="H11" s="53"/>
    </row>
    <row r="12" spans="1:11" x14ac:dyDescent="0.15">
      <c r="A12" s="232"/>
      <c r="B12" s="233" t="s">
        <v>83</v>
      </c>
      <c r="C12">
        <v>0.13</v>
      </c>
      <c r="D12">
        <v>0.36</v>
      </c>
      <c r="E12">
        <f t="shared" si="0"/>
        <v>0.245</v>
      </c>
      <c r="F12" s="234"/>
      <c r="H12" s="53"/>
    </row>
    <row r="13" spans="1:11" x14ac:dyDescent="0.15">
      <c r="A13" s="232"/>
      <c r="B13" s="233" t="s">
        <v>85</v>
      </c>
      <c r="C13">
        <v>6.9000000000000006E-2</v>
      </c>
      <c r="D13">
        <v>0.32400000000000001</v>
      </c>
      <c r="E13">
        <f t="shared" si="0"/>
        <v>0.19650000000000001</v>
      </c>
      <c r="F13" s="234"/>
      <c r="H13" s="53"/>
    </row>
    <row r="14" spans="1:11" x14ac:dyDescent="0.15">
      <c r="A14" s="232"/>
      <c r="B14" s="233" t="s">
        <v>95</v>
      </c>
      <c r="C14">
        <v>2.5999999999999999E-2</v>
      </c>
      <c r="D14">
        <v>0.215</v>
      </c>
      <c r="E14">
        <f t="shared" si="0"/>
        <v>0.1205</v>
      </c>
      <c r="F14" s="234"/>
      <c r="H14" s="53"/>
    </row>
    <row r="15" spans="1:11" x14ac:dyDescent="0.15">
      <c r="A15" s="232"/>
      <c r="B15" s="233" t="s">
        <v>97</v>
      </c>
      <c r="C15">
        <v>3.2000000000000001E-2</v>
      </c>
      <c r="D15">
        <v>0.214</v>
      </c>
      <c r="E15">
        <f t="shared" si="0"/>
        <v>0.123</v>
      </c>
      <c r="F15" s="234"/>
      <c r="H15" s="53"/>
      <c r="K15" s="53"/>
    </row>
    <row r="16" spans="1:11" x14ac:dyDescent="0.15">
      <c r="A16" s="232"/>
      <c r="B16" s="233" t="s">
        <v>103</v>
      </c>
      <c r="C16">
        <v>6.9000000000000006E-2</v>
      </c>
      <c r="D16">
        <v>0.23</v>
      </c>
      <c r="E16">
        <f t="shared" si="0"/>
        <v>0.14950000000000002</v>
      </c>
      <c r="F16" s="234"/>
      <c r="H16" s="53"/>
      <c r="K16" s="53"/>
    </row>
    <row r="17" spans="1:11" x14ac:dyDescent="0.15">
      <c r="A17" s="232"/>
      <c r="B17" s="233" t="s">
        <v>106</v>
      </c>
      <c r="C17">
        <v>5.0999999999999997E-2</v>
      </c>
      <c r="D17">
        <v>0.15</v>
      </c>
      <c r="E17">
        <f t="shared" si="0"/>
        <v>0.10049999999999999</v>
      </c>
      <c r="F17" s="234"/>
      <c r="H17" s="53"/>
      <c r="K17" s="53"/>
    </row>
    <row r="18" spans="1:11" x14ac:dyDescent="0.15">
      <c r="A18" s="232"/>
      <c r="B18" s="233" t="s">
        <v>111</v>
      </c>
      <c r="C18">
        <v>0.16700000000000001</v>
      </c>
      <c r="D18">
        <v>0.26400000000000001</v>
      </c>
      <c r="E18">
        <f t="shared" si="0"/>
        <v>0.21550000000000002</v>
      </c>
      <c r="F18" s="234"/>
      <c r="H18" s="53"/>
      <c r="K18" s="53"/>
    </row>
    <row r="19" spans="1:11" ht="14" thickBot="1" x14ac:dyDescent="0.2">
      <c r="A19" s="235"/>
      <c r="B19" s="236" t="s">
        <v>231</v>
      </c>
      <c r="C19">
        <v>1.7999999999999999E-2</v>
      </c>
      <c r="D19">
        <v>0.247</v>
      </c>
      <c r="E19">
        <f t="shared" si="0"/>
        <v>0.13250000000000001</v>
      </c>
      <c r="F19" s="237"/>
      <c r="H19" s="238"/>
      <c r="K19" s="53"/>
    </row>
    <row r="20" spans="1:11" x14ac:dyDescent="0.15">
      <c r="A20" s="229" t="s">
        <v>25</v>
      </c>
      <c r="B20" s="239" t="s">
        <v>139</v>
      </c>
      <c r="C20">
        <v>3.2000000000000001E-2</v>
      </c>
      <c r="D20">
        <v>0.53</v>
      </c>
      <c r="E20">
        <f t="shared" si="0"/>
        <v>0.28100000000000003</v>
      </c>
      <c r="F20" s="231">
        <f>AVERAGE(C20:D29)</f>
        <v>0.17465000000000003</v>
      </c>
      <c r="H20" s="238"/>
      <c r="K20" s="238"/>
    </row>
    <row r="21" spans="1:11" x14ac:dyDescent="0.15">
      <c r="A21" s="232"/>
      <c r="B21" s="240" t="s">
        <v>140</v>
      </c>
      <c r="C21">
        <v>8.2000000000000003E-2</v>
      </c>
      <c r="D21">
        <v>0.16900000000000001</v>
      </c>
      <c r="E21">
        <f t="shared" si="0"/>
        <v>0.1255</v>
      </c>
      <c r="F21" s="234"/>
      <c r="H21" s="238"/>
      <c r="K21" s="53"/>
    </row>
    <row r="22" spans="1:11" x14ac:dyDescent="0.15">
      <c r="A22" s="232"/>
      <c r="B22" s="240" t="s">
        <v>92</v>
      </c>
      <c r="C22">
        <v>2.8000000000000001E-2</v>
      </c>
      <c r="D22">
        <v>0.29499999999999998</v>
      </c>
      <c r="E22">
        <f t="shared" si="0"/>
        <v>0.1615</v>
      </c>
      <c r="F22" s="234"/>
      <c r="H22" s="238"/>
      <c r="K22" s="53"/>
    </row>
    <row r="23" spans="1:11" x14ac:dyDescent="0.15">
      <c r="A23" s="232"/>
      <c r="B23" s="240" t="s">
        <v>98</v>
      </c>
      <c r="C23">
        <v>7.5999999999999998E-2</v>
      </c>
      <c r="D23">
        <v>0.38600000000000001</v>
      </c>
      <c r="E23">
        <f t="shared" si="0"/>
        <v>0.23100000000000001</v>
      </c>
      <c r="F23" s="234"/>
      <c r="H23" s="238"/>
      <c r="K23" s="53"/>
    </row>
    <row r="24" spans="1:11" x14ac:dyDescent="0.15">
      <c r="A24" s="232"/>
      <c r="B24" s="240" t="s">
        <v>100</v>
      </c>
      <c r="C24">
        <v>8.4000000000000005E-2</v>
      </c>
      <c r="D24">
        <v>0.22800000000000001</v>
      </c>
      <c r="E24">
        <f t="shared" si="0"/>
        <v>0.156</v>
      </c>
      <c r="F24" s="234"/>
      <c r="H24" s="238"/>
      <c r="K24" s="53"/>
    </row>
    <row r="25" spans="1:11" x14ac:dyDescent="0.15">
      <c r="A25" s="232"/>
      <c r="B25" s="240" t="s">
        <v>104</v>
      </c>
      <c r="C25">
        <v>5.3999999999999999E-2</v>
      </c>
      <c r="D25">
        <v>0.23599999999999999</v>
      </c>
      <c r="E25">
        <f t="shared" si="0"/>
        <v>0.14499999999999999</v>
      </c>
      <c r="F25" s="234"/>
      <c r="H25" s="53"/>
      <c r="K25" s="53"/>
    </row>
    <row r="26" spans="1:11" x14ac:dyDescent="0.15">
      <c r="A26" s="232"/>
      <c r="B26" s="240" t="s">
        <v>107</v>
      </c>
      <c r="C26">
        <v>0.158</v>
      </c>
      <c r="D26">
        <v>0.31</v>
      </c>
      <c r="E26">
        <f t="shared" si="0"/>
        <v>0.23399999999999999</v>
      </c>
      <c r="F26" s="234"/>
      <c r="H26" s="53"/>
      <c r="K26" s="238"/>
    </row>
    <row r="27" spans="1:11" x14ac:dyDescent="0.15">
      <c r="A27" s="232"/>
      <c r="B27" s="233" t="s">
        <v>108</v>
      </c>
      <c r="C27">
        <v>0</v>
      </c>
      <c r="D27">
        <v>0.14099999999999999</v>
      </c>
      <c r="E27">
        <f t="shared" si="0"/>
        <v>7.0499999999999993E-2</v>
      </c>
      <c r="F27" s="234"/>
      <c r="H27" s="53"/>
      <c r="K27" s="238"/>
    </row>
    <row r="28" spans="1:11" x14ac:dyDescent="0.15">
      <c r="A28" s="232"/>
      <c r="B28" s="233" t="s">
        <v>110</v>
      </c>
      <c r="C28">
        <v>8.0000000000000002E-3</v>
      </c>
      <c r="D28">
        <v>0.41899999999999998</v>
      </c>
      <c r="E28">
        <f t="shared" si="0"/>
        <v>0.2135</v>
      </c>
      <c r="F28" s="234"/>
      <c r="H28" s="53"/>
      <c r="K28" s="53"/>
    </row>
    <row r="29" spans="1:11" ht="14" thickBot="1" x14ac:dyDescent="0.2">
      <c r="A29" s="235"/>
      <c r="B29" s="236" t="s">
        <v>232</v>
      </c>
      <c r="C29">
        <v>1.2999999999999999E-2</v>
      </c>
      <c r="D29">
        <v>0.24399999999999999</v>
      </c>
      <c r="E29">
        <f t="shared" si="0"/>
        <v>0.1285</v>
      </c>
      <c r="F29" s="237"/>
      <c r="H29" s="53"/>
      <c r="K29" s="238"/>
    </row>
    <row r="30" spans="1:11" x14ac:dyDescent="0.15">
      <c r="A30" s="229" t="s">
        <v>43</v>
      </c>
      <c r="B30" s="230" t="s">
        <v>233</v>
      </c>
      <c r="C30">
        <v>0.16600000000000001</v>
      </c>
      <c r="D30">
        <v>0.53600000000000003</v>
      </c>
      <c r="E30">
        <f t="shared" si="0"/>
        <v>0.35100000000000003</v>
      </c>
      <c r="F30" s="231">
        <f>AVERAGE(C30:D39)</f>
        <v>0.22604999999999995</v>
      </c>
      <c r="H30" s="53"/>
      <c r="K30" s="53"/>
    </row>
    <row r="31" spans="1:11" x14ac:dyDescent="0.15">
      <c r="A31" s="232"/>
      <c r="B31" s="233" t="s">
        <v>234</v>
      </c>
      <c r="C31">
        <v>0.108</v>
      </c>
      <c r="D31">
        <v>0.105</v>
      </c>
      <c r="E31">
        <f t="shared" si="0"/>
        <v>0.1065</v>
      </c>
      <c r="F31" s="234"/>
      <c r="H31" s="53"/>
      <c r="K31" s="238"/>
    </row>
    <row r="32" spans="1:11" x14ac:dyDescent="0.15">
      <c r="A32" s="232"/>
      <c r="B32" s="233" t="s">
        <v>73</v>
      </c>
      <c r="C32">
        <v>0.05</v>
      </c>
      <c r="D32">
        <v>0.26600000000000001</v>
      </c>
      <c r="E32">
        <f t="shared" si="0"/>
        <v>0.158</v>
      </c>
      <c r="F32" s="234"/>
      <c r="H32" s="53"/>
      <c r="K32" s="53"/>
    </row>
    <row r="33" spans="1:11" x14ac:dyDescent="0.15">
      <c r="A33" s="232"/>
      <c r="B33" s="233" t="s">
        <v>75</v>
      </c>
      <c r="C33">
        <v>0.13300000000000001</v>
      </c>
      <c r="D33">
        <v>0.437</v>
      </c>
      <c r="E33">
        <f t="shared" si="0"/>
        <v>0.28500000000000003</v>
      </c>
      <c r="F33" s="234"/>
      <c r="H33" s="53"/>
      <c r="K33" s="238"/>
    </row>
    <row r="34" spans="1:11" x14ac:dyDescent="0.15">
      <c r="A34" s="232"/>
      <c r="B34" s="233" t="s">
        <v>77</v>
      </c>
      <c r="C34">
        <v>0.628</v>
      </c>
      <c r="D34">
        <v>0.41599999999999998</v>
      </c>
      <c r="E34">
        <f t="shared" si="0"/>
        <v>0.52200000000000002</v>
      </c>
      <c r="F34" s="234"/>
      <c r="H34" s="53"/>
      <c r="K34" s="238"/>
    </row>
    <row r="35" spans="1:11" x14ac:dyDescent="0.15">
      <c r="A35" s="232"/>
      <c r="B35" s="233" t="s">
        <v>86</v>
      </c>
      <c r="C35">
        <v>1.7000000000000001E-2</v>
      </c>
      <c r="D35">
        <v>0.23599999999999999</v>
      </c>
      <c r="E35">
        <f t="shared" si="0"/>
        <v>0.1265</v>
      </c>
      <c r="F35" s="234"/>
      <c r="H35" s="238"/>
      <c r="K35" s="238"/>
    </row>
    <row r="36" spans="1:11" x14ac:dyDescent="0.15">
      <c r="A36" s="232"/>
      <c r="B36" s="233" t="s">
        <v>87</v>
      </c>
      <c r="C36">
        <v>2.4E-2</v>
      </c>
      <c r="D36">
        <v>0.29599999999999999</v>
      </c>
      <c r="E36">
        <f t="shared" si="0"/>
        <v>0.16</v>
      </c>
      <c r="F36" s="234"/>
      <c r="H36" s="238"/>
      <c r="K36" s="238"/>
    </row>
    <row r="37" spans="1:11" x14ac:dyDescent="0.15">
      <c r="A37" s="232"/>
      <c r="B37" s="233" t="s">
        <v>89</v>
      </c>
      <c r="C37">
        <v>0.106</v>
      </c>
      <c r="D37">
        <v>0.30099999999999999</v>
      </c>
      <c r="E37">
        <f t="shared" si="0"/>
        <v>0.20349999999999999</v>
      </c>
      <c r="F37" s="234"/>
      <c r="H37" s="238"/>
      <c r="K37" s="238"/>
    </row>
    <row r="38" spans="1:11" x14ac:dyDescent="0.15">
      <c r="A38" s="234"/>
      <c r="B38" s="240" t="s">
        <v>94</v>
      </c>
      <c r="C38">
        <v>5.5E-2</v>
      </c>
      <c r="D38">
        <v>0.34499999999999997</v>
      </c>
      <c r="E38">
        <f t="shared" si="0"/>
        <v>0.19999999999999998</v>
      </c>
      <c r="F38" s="234"/>
      <c r="H38" s="238"/>
      <c r="K38" s="53"/>
    </row>
    <row r="39" spans="1:11" ht="14" thickBot="1" x14ac:dyDescent="0.2">
      <c r="A39" s="237"/>
      <c r="B39" s="241" t="s">
        <v>141</v>
      </c>
      <c r="C39">
        <v>4.2000000000000003E-2</v>
      </c>
      <c r="D39">
        <v>0.254</v>
      </c>
      <c r="E39">
        <f t="shared" si="0"/>
        <v>0.14799999999999999</v>
      </c>
      <c r="F39" s="237"/>
      <c r="H39" s="238"/>
      <c r="K39" s="238"/>
    </row>
    <row r="40" spans="1:11" x14ac:dyDescent="0.15">
      <c r="A40" s="229" t="s">
        <v>117</v>
      </c>
      <c r="B40" s="239" t="s">
        <v>143</v>
      </c>
      <c r="C40">
        <v>0.05</v>
      </c>
      <c r="D40">
        <v>0.45300000000000001</v>
      </c>
      <c r="E40">
        <f t="shared" si="0"/>
        <v>0.2515</v>
      </c>
      <c r="F40" s="231">
        <f>AVERAGE(C40:D49)</f>
        <v>0.18424999999999997</v>
      </c>
      <c r="H40" s="238"/>
      <c r="K40" s="53"/>
    </row>
    <row r="41" spans="1:11" x14ac:dyDescent="0.15">
      <c r="A41" s="232"/>
      <c r="B41" s="240" t="s">
        <v>142</v>
      </c>
      <c r="C41">
        <v>1.6E-2</v>
      </c>
      <c r="D41">
        <v>0.17399999999999999</v>
      </c>
      <c r="E41">
        <f t="shared" si="0"/>
        <v>9.5000000000000001E-2</v>
      </c>
      <c r="F41" s="234"/>
      <c r="H41" s="53"/>
      <c r="K41" s="238"/>
    </row>
    <row r="42" spans="1:11" x14ac:dyDescent="0.15">
      <c r="A42" s="232"/>
      <c r="B42" s="240" t="s">
        <v>99</v>
      </c>
      <c r="C42">
        <v>8.7999999999999995E-2</v>
      </c>
      <c r="D42">
        <v>0.29199999999999998</v>
      </c>
      <c r="E42">
        <f t="shared" si="0"/>
        <v>0.19</v>
      </c>
      <c r="F42" s="234"/>
      <c r="H42" s="53"/>
      <c r="K42" s="53"/>
    </row>
    <row r="43" spans="1:11" x14ac:dyDescent="0.15">
      <c r="A43" s="232"/>
      <c r="B43" s="240" t="s">
        <v>96</v>
      </c>
      <c r="C43">
        <v>5.0999999999999997E-2</v>
      </c>
      <c r="D43">
        <v>0.34599999999999997</v>
      </c>
      <c r="E43">
        <f t="shared" si="0"/>
        <v>0.19849999999999998</v>
      </c>
      <c r="F43" s="234"/>
      <c r="H43" s="53"/>
      <c r="K43" s="53"/>
    </row>
    <row r="44" spans="1:11" x14ac:dyDescent="0.15">
      <c r="A44" s="232"/>
      <c r="B44" s="240" t="s">
        <v>235</v>
      </c>
      <c r="C44">
        <v>4.0000000000000001E-3</v>
      </c>
      <c r="D44">
        <v>0.42799999999999999</v>
      </c>
      <c r="E44">
        <f t="shared" si="0"/>
        <v>0.216</v>
      </c>
      <c r="F44" s="234"/>
      <c r="H44" s="55"/>
      <c r="K44" s="53"/>
    </row>
    <row r="45" spans="1:11" x14ac:dyDescent="0.15">
      <c r="A45" s="232"/>
      <c r="B45" s="233" t="s">
        <v>93</v>
      </c>
      <c r="C45">
        <v>0.01</v>
      </c>
      <c r="D45">
        <v>0.39800000000000002</v>
      </c>
      <c r="E45">
        <f t="shared" si="0"/>
        <v>0.20400000000000001</v>
      </c>
      <c r="F45" s="234"/>
      <c r="H45" s="55"/>
      <c r="K45" s="53"/>
    </row>
    <row r="46" spans="1:11" x14ac:dyDescent="0.15">
      <c r="A46" s="232"/>
      <c r="B46" s="233" t="s">
        <v>112</v>
      </c>
      <c r="C46">
        <v>0.152</v>
      </c>
      <c r="D46">
        <v>0.251</v>
      </c>
      <c r="E46">
        <f t="shared" si="0"/>
        <v>0.20150000000000001</v>
      </c>
      <c r="F46" s="234"/>
      <c r="K46" s="53"/>
    </row>
    <row r="47" spans="1:11" x14ac:dyDescent="0.15">
      <c r="A47" s="232"/>
      <c r="B47" s="233" t="s">
        <v>113</v>
      </c>
      <c r="C47">
        <v>0.12</v>
      </c>
      <c r="D47">
        <v>0.28899999999999998</v>
      </c>
      <c r="E47">
        <f t="shared" si="0"/>
        <v>0.20449999999999999</v>
      </c>
      <c r="F47" s="234"/>
      <c r="K47" s="53"/>
    </row>
    <row r="48" spans="1:11" x14ac:dyDescent="0.15">
      <c r="A48" s="232"/>
      <c r="B48" s="242" t="s">
        <v>114</v>
      </c>
      <c r="C48">
        <v>0.13700000000000001</v>
      </c>
      <c r="D48">
        <v>0.15</v>
      </c>
      <c r="E48">
        <f t="shared" si="0"/>
        <v>0.14350000000000002</v>
      </c>
      <c r="F48" s="234"/>
      <c r="K48" s="53"/>
    </row>
    <row r="49" spans="1:11" ht="14" thickBot="1" x14ac:dyDescent="0.2">
      <c r="A49" s="235"/>
      <c r="B49" s="243" t="s">
        <v>115</v>
      </c>
      <c r="C49">
        <v>0.114</v>
      </c>
      <c r="D49">
        <v>0.16200000000000001</v>
      </c>
      <c r="E49">
        <f t="shared" si="0"/>
        <v>0.13800000000000001</v>
      </c>
      <c r="F49" s="237"/>
      <c r="K49" s="53"/>
    </row>
    <row r="50" spans="1:11" x14ac:dyDescent="0.15">
      <c r="K50" s="55"/>
    </row>
    <row r="51" spans="1:11" x14ac:dyDescent="0.15">
      <c r="K51" s="53"/>
    </row>
    <row r="52" spans="1:11" x14ac:dyDescent="0.15">
      <c r="K52" s="53"/>
    </row>
    <row r="53" spans="1:11" x14ac:dyDescent="0.15">
      <c r="K53" s="53"/>
    </row>
    <row r="54" spans="1:11" x14ac:dyDescent="0.15">
      <c r="K54" s="55"/>
    </row>
  </sheetData>
  <mergeCells count="10">
    <mergeCell ref="A30:A39"/>
    <mergeCell ref="F30:F39"/>
    <mergeCell ref="A40:A49"/>
    <mergeCell ref="F40:F49"/>
    <mergeCell ref="A4:A9"/>
    <mergeCell ref="F4:F9"/>
    <mergeCell ref="A10:A19"/>
    <mergeCell ref="F10:F19"/>
    <mergeCell ref="A20:A29"/>
    <mergeCell ref="F20:F29"/>
  </mergeCells>
  <pageMargins left="0.75" right="0.75" top="1" bottom="1" header="0.5" footer="0.5"/>
  <pageSetup fitToWidth="0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"/>
  <sheetViews>
    <sheetView workbookViewId="0">
      <selection activeCell="O47" sqref="O47"/>
    </sheetView>
  </sheetViews>
  <sheetFormatPr baseColWidth="10" defaultColWidth="8.83203125" defaultRowHeight="15" x14ac:dyDescent="0.2"/>
  <cols>
    <col min="1" max="1" width="9.1640625" style="87" customWidth="1"/>
    <col min="2" max="4" width="8.83203125" style="87"/>
    <col min="5" max="5" width="14.5" style="87" customWidth="1"/>
    <col min="6" max="6" width="14.83203125" style="87" customWidth="1"/>
    <col min="7" max="7" width="15.5" style="87" customWidth="1"/>
    <col min="8" max="8" width="11.33203125" style="87" customWidth="1"/>
    <col min="9" max="16384" width="8.83203125" style="87"/>
  </cols>
  <sheetData>
    <row r="1" spans="1:14" ht="17" thickBot="1" x14ac:dyDescent="0.25">
      <c r="A1" s="145"/>
      <c r="B1" s="146" t="s">
        <v>169</v>
      </c>
      <c r="C1" s="147"/>
      <c r="D1" s="148"/>
      <c r="F1" s="87" t="s">
        <v>170</v>
      </c>
      <c r="G1" s="87">
        <v>0</v>
      </c>
      <c r="H1" s="87">
        <v>7.8</v>
      </c>
      <c r="I1" s="87">
        <v>15.6</v>
      </c>
      <c r="J1" s="87">
        <v>31.25</v>
      </c>
      <c r="K1" s="87">
        <v>62.5</v>
      </c>
      <c r="L1" s="87">
        <v>125</v>
      </c>
      <c r="M1" s="87">
        <v>250</v>
      </c>
      <c r="N1" s="87">
        <v>500</v>
      </c>
    </row>
    <row r="2" spans="1:14" ht="16" thickBot="1" x14ac:dyDescent="0.25">
      <c r="A2" s="149" t="s">
        <v>171</v>
      </c>
      <c r="B2" s="150" t="s">
        <v>172</v>
      </c>
      <c r="C2" s="151" t="s">
        <v>173</v>
      </c>
      <c r="D2" s="152" t="s">
        <v>174</v>
      </c>
      <c r="F2" s="87" t="s">
        <v>175</v>
      </c>
      <c r="G2" s="87">
        <v>4.65E-2</v>
      </c>
      <c r="H2" s="87">
        <v>0.24249999999999999</v>
      </c>
      <c r="I2" s="87">
        <v>0.40800000000000003</v>
      </c>
      <c r="J2" s="87">
        <v>0.69650000000000001</v>
      </c>
      <c r="K2" s="87">
        <v>1.2155</v>
      </c>
      <c r="L2" s="87">
        <v>1.7229999999999999</v>
      </c>
      <c r="M2" s="87">
        <v>2.2515000000000001</v>
      </c>
      <c r="N2" s="87">
        <v>2.6310000000000002</v>
      </c>
    </row>
    <row r="3" spans="1:14" x14ac:dyDescent="0.2">
      <c r="A3" s="153" t="s">
        <v>176</v>
      </c>
      <c r="B3" s="154">
        <v>4.8000000000000001E-2</v>
      </c>
      <c r="C3" s="154">
        <v>4.4999999999999998E-2</v>
      </c>
      <c r="D3" s="155">
        <f>AVERAGE(B3:C3)</f>
        <v>4.65E-2</v>
      </c>
    </row>
    <row r="4" spans="1:14" x14ac:dyDescent="0.2">
      <c r="A4" s="153" t="s">
        <v>177</v>
      </c>
      <c r="B4" s="154">
        <v>0.25600000000000001</v>
      </c>
      <c r="C4" s="154">
        <v>0.22900000000000001</v>
      </c>
      <c r="D4" s="155">
        <f t="shared" ref="D4:D41" si="0">AVERAGE(B4:C4)</f>
        <v>0.24249999999999999</v>
      </c>
    </row>
    <row r="5" spans="1:14" x14ac:dyDescent="0.2">
      <c r="A5" s="153" t="s">
        <v>178</v>
      </c>
      <c r="B5" s="154">
        <v>0.42699999999999999</v>
      </c>
      <c r="C5" s="154">
        <v>0.38900000000000001</v>
      </c>
      <c r="D5" s="155">
        <f t="shared" si="0"/>
        <v>0.40800000000000003</v>
      </c>
    </row>
    <row r="6" spans="1:14" x14ac:dyDescent="0.2">
      <c r="A6" s="153" t="s">
        <v>179</v>
      </c>
      <c r="B6" s="154">
        <v>0.71399999999999997</v>
      </c>
      <c r="C6" s="154">
        <v>0.67900000000000005</v>
      </c>
      <c r="D6" s="155">
        <f t="shared" si="0"/>
        <v>0.69650000000000001</v>
      </c>
    </row>
    <row r="7" spans="1:14" x14ac:dyDescent="0.2">
      <c r="A7" s="153" t="s">
        <v>180</v>
      </c>
      <c r="B7" s="154">
        <v>1.2609999999999999</v>
      </c>
      <c r="C7" s="154">
        <v>1.17</v>
      </c>
      <c r="D7" s="155">
        <f t="shared" si="0"/>
        <v>1.2155</v>
      </c>
    </row>
    <row r="8" spans="1:14" x14ac:dyDescent="0.2">
      <c r="A8" s="153" t="s">
        <v>181</v>
      </c>
      <c r="B8" s="154">
        <v>1.79</v>
      </c>
      <c r="C8" s="154">
        <v>1.6559999999999999</v>
      </c>
      <c r="D8" s="155">
        <f t="shared" si="0"/>
        <v>1.7229999999999999</v>
      </c>
    </row>
    <row r="9" spans="1:14" x14ac:dyDescent="0.2">
      <c r="A9" s="153" t="s">
        <v>182</v>
      </c>
      <c r="B9" s="154">
        <v>2.3530000000000002</v>
      </c>
      <c r="C9" s="154">
        <v>2.15</v>
      </c>
      <c r="D9" s="155">
        <f t="shared" si="0"/>
        <v>2.2515000000000001</v>
      </c>
    </row>
    <row r="10" spans="1:14" x14ac:dyDescent="0.2">
      <c r="A10" s="153" t="s">
        <v>183</v>
      </c>
      <c r="B10" s="154">
        <v>2.7440000000000002</v>
      </c>
      <c r="C10" s="154">
        <v>2.5179999999999998</v>
      </c>
      <c r="D10" s="155">
        <f t="shared" si="0"/>
        <v>2.6310000000000002</v>
      </c>
    </row>
    <row r="11" spans="1:14" x14ac:dyDescent="0.2">
      <c r="A11" s="153" t="s">
        <v>184</v>
      </c>
      <c r="B11" s="154">
        <v>0.69199999999999995</v>
      </c>
      <c r="C11" s="154">
        <v>0.67200000000000004</v>
      </c>
      <c r="D11" s="155">
        <f t="shared" si="0"/>
        <v>0.68199999999999994</v>
      </c>
    </row>
    <row r="12" spans="1:14" x14ac:dyDescent="0.2">
      <c r="A12" s="153" t="s">
        <v>185</v>
      </c>
      <c r="B12" s="154">
        <v>1.23</v>
      </c>
      <c r="C12" s="154">
        <v>1.21</v>
      </c>
      <c r="D12" s="155">
        <f t="shared" si="0"/>
        <v>1.22</v>
      </c>
    </row>
    <row r="13" spans="1:14" x14ac:dyDescent="0.2">
      <c r="A13" s="153" t="s">
        <v>186</v>
      </c>
      <c r="B13" s="154">
        <v>1.2789999999999999</v>
      </c>
      <c r="C13" s="154">
        <v>1.282</v>
      </c>
      <c r="D13" s="155">
        <f t="shared" si="0"/>
        <v>1.2805</v>
      </c>
    </row>
    <row r="14" spans="1:14" x14ac:dyDescent="0.2">
      <c r="A14" s="153" t="s">
        <v>187</v>
      </c>
      <c r="B14" s="154">
        <v>0.42699999999999999</v>
      </c>
      <c r="C14" s="154">
        <v>0.45100000000000001</v>
      </c>
      <c r="D14" s="155">
        <f t="shared" si="0"/>
        <v>0.439</v>
      </c>
    </row>
    <row r="15" spans="1:14" x14ac:dyDescent="0.2">
      <c r="A15" s="153" t="s">
        <v>188</v>
      </c>
      <c r="B15" s="154">
        <v>0.59499999999999997</v>
      </c>
      <c r="C15" s="154">
        <v>0.55300000000000005</v>
      </c>
      <c r="D15" s="155">
        <f t="shared" si="0"/>
        <v>0.57400000000000007</v>
      </c>
    </row>
    <row r="16" spans="1:14" x14ac:dyDescent="0.2">
      <c r="A16" s="153" t="s">
        <v>189</v>
      </c>
      <c r="B16" s="154">
        <v>0.621</v>
      </c>
      <c r="C16" s="154">
        <v>0.61499999999999999</v>
      </c>
      <c r="D16" s="155">
        <f t="shared" si="0"/>
        <v>0.61799999999999999</v>
      </c>
    </row>
    <row r="17" spans="1:36" x14ac:dyDescent="0.2">
      <c r="A17" s="153" t="s">
        <v>190</v>
      </c>
      <c r="B17" s="154">
        <v>0.41699999999999998</v>
      </c>
      <c r="C17" s="154">
        <v>0.40899999999999997</v>
      </c>
      <c r="D17" s="155">
        <f t="shared" si="0"/>
        <v>0.41299999999999998</v>
      </c>
    </row>
    <row r="18" spans="1:36" x14ac:dyDescent="0.2">
      <c r="A18" s="153" t="s">
        <v>191</v>
      </c>
      <c r="B18" s="154">
        <v>0.49399999999999999</v>
      </c>
      <c r="C18" s="154">
        <v>0.53100000000000003</v>
      </c>
      <c r="D18" s="155">
        <f t="shared" si="0"/>
        <v>0.51249999999999996</v>
      </c>
    </row>
    <row r="19" spans="1:36" x14ac:dyDescent="0.2">
      <c r="A19" s="153" t="s">
        <v>192</v>
      </c>
      <c r="B19" s="154">
        <v>0.441</v>
      </c>
      <c r="C19" s="154">
        <v>0.42299999999999999</v>
      </c>
      <c r="D19" s="155">
        <f t="shared" si="0"/>
        <v>0.432</v>
      </c>
    </row>
    <row r="20" spans="1:36" x14ac:dyDescent="0.2">
      <c r="A20" s="153" t="s">
        <v>193</v>
      </c>
      <c r="B20" s="154">
        <v>1.891</v>
      </c>
      <c r="C20" s="154">
        <v>1.9019999999999999</v>
      </c>
      <c r="D20" s="155">
        <f t="shared" si="0"/>
        <v>1.8965000000000001</v>
      </c>
    </row>
    <row r="21" spans="1:36" x14ac:dyDescent="0.2">
      <c r="A21" s="153" t="s">
        <v>194</v>
      </c>
      <c r="B21" s="154">
        <v>0.33</v>
      </c>
      <c r="C21" s="154">
        <v>0.32900000000000001</v>
      </c>
      <c r="D21" s="155">
        <f t="shared" si="0"/>
        <v>0.32950000000000002</v>
      </c>
    </row>
    <row r="22" spans="1:36" x14ac:dyDescent="0.2">
      <c r="A22" s="153" t="s">
        <v>195</v>
      </c>
      <c r="B22" s="154">
        <v>0.45700000000000002</v>
      </c>
      <c r="C22" s="154">
        <v>0.48699999999999999</v>
      </c>
      <c r="D22" s="155">
        <f t="shared" si="0"/>
        <v>0.47199999999999998</v>
      </c>
    </row>
    <row r="23" spans="1:36" x14ac:dyDescent="0.2">
      <c r="A23" s="153" t="s">
        <v>196</v>
      </c>
      <c r="B23" s="154">
        <v>0.94499999999999995</v>
      </c>
      <c r="C23" s="154">
        <v>0.86299999999999999</v>
      </c>
      <c r="D23" s="155">
        <f t="shared" si="0"/>
        <v>0.90399999999999991</v>
      </c>
    </row>
    <row r="24" spans="1:36" x14ac:dyDescent="0.2">
      <c r="A24" s="153" t="s">
        <v>197</v>
      </c>
      <c r="B24" s="154">
        <v>0.45400000000000001</v>
      </c>
      <c r="C24" s="154">
        <v>0.45600000000000002</v>
      </c>
      <c r="D24" s="155">
        <f t="shared" si="0"/>
        <v>0.45500000000000002</v>
      </c>
    </row>
    <row r="25" spans="1:36" x14ac:dyDescent="0.2">
      <c r="A25" s="153" t="s">
        <v>198</v>
      </c>
      <c r="B25" s="154">
        <v>0.41499999999999998</v>
      </c>
      <c r="C25" s="154">
        <v>0.40799999999999997</v>
      </c>
      <c r="D25" s="155">
        <f t="shared" si="0"/>
        <v>0.41149999999999998</v>
      </c>
    </row>
    <row r="26" spans="1:36" x14ac:dyDescent="0.2">
      <c r="A26" s="153" t="s">
        <v>199</v>
      </c>
      <c r="B26" s="154">
        <v>2.0059999999999998</v>
      </c>
      <c r="C26" s="154">
        <v>2.1070000000000002</v>
      </c>
      <c r="D26" s="155">
        <f t="shared" si="0"/>
        <v>2.0564999999999998</v>
      </c>
    </row>
    <row r="27" spans="1:36" x14ac:dyDescent="0.2">
      <c r="A27" s="153" t="s">
        <v>200</v>
      </c>
      <c r="B27" s="154">
        <v>0.52700000000000002</v>
      </c>
      <c r="C27" s="154">
        <v>0.48599999999999999</v>
      </c>
      <c r="D27" s="155">
        <f t="shared" si="0"/>
        <v>0.50649999999999995</v>
      </c>
    </row>
    <row r="28" spans="1:36" x14ac:dyDescent="0.2">
      <c r="A28" s="153" t="s">
        <v>201</v>
      </c>
      <c r="B28" s="154">
        <v>0.41899999999999998</v>
      </c>
      <c r="C28" s="154">
        <v>0.41199999999999998</v>
      </c>
      <c r="D28" s="155">
        <f t="shared" si="0"/>
        <v>0.41549999999999998</v>
      </c>
    </row>
    <row r="29" spans="1:36" x14ac:dyDescent="0.2">
      <c r="A29" s="153" t="s">
        <v>202</v>
      </c>
      <c r="B29" s="154">
        <v>0.371</v>
      </c>
      <c r="C29" s="154">
        <v>0.36399999999999999</v>
      </c>
      <c r="D29" s="155">
        <f t="shared" si="0"/>
        <v>0.36749999999999999</v>
      </c>
    </row>
    <row r="30" spans="1:36" x14ac:dyDescent="0.2">
      <c r="A30" s="153" t="s">
        <v>203</v>
      </c>
      <c r="B30" s="154">
        <v>0.435</v>
      </c>
      <c r="C30" s="154">
        <v>0.46400000000000002</v>
      </c>
      <c r="D30" s="155">
        <f t="shared" si="0"/>
        <v>0.44950000000000001</v>
      </c>
    </row>
    <row r="31" spans="1:36" x14ac:dyDescent="0.2">
      <c r="A31" s="153" t="s">
        <v>204</v>
      </c>
      <c r="B31" s="154">
        <v>0.55100000000000005</v>
      </c>
      <c r="C31" s="154">
        <v>0.51600000000000001</v>
      </c>
      <c r="D31" s="155">
        <f t="shared" si="0"/>
        <v>0.53350000000000009</v>
      </c>
    </row>
    <row r="32" spans="1:36" x14ac:dyDescent="0.2">
      <c r="A32" s="153" t="s">
        <v>205</v>
      </c>
      <c r="B32" s="154">
        <v>0.35</v>
      </c>
      <c r="C32" s="154">
        <v>0.35899999999999999</v>
      </c>
      <c r="D32" s="153">
        <f t="shared" si="0"/>
        <v>0.35449999999999998</v>
      </c>
      <c r="E32" s="154"/>
      <c r="F32" s="89" t="s">
        <v>184</v>
      </c>
      <c r="G32" s="89" t="s">
        <v>185</v>
      </c>
      <c r="H32" s="89" t="s">
        <v>186</v>
      </c>
      <c r="I32" s="89" t="s">
        <v>187</v>
      </c>
      <c r="J32" s="89" t="s">
        <v>188</v>
      </c>
      <c r="K32" s="89" t="s">
        <v>189</v>
      </c>
      <c r="L32" s="89" t="s">
        <v>190</v>
      </c>
      <c r="M32" s="89" t="s">
        <v>191</v>
      </c>
      <c r="N32" s="89" t="s">
        <v>192</v>
      </c>
      <c r="O32" s="89" t="s">
        <v>193</v>
      </c>
      <c r="P32" s="154"/>
      <c r="Q32" s="154"/>
      <c r="R32" s="154"/>
      <c r="S32" s="154"/>
      <c r="T32" s="154"/>
      <c r="U32" s="154"/>
      <c r="V32" s="154"/>
      <c r="W32" s="154"/>
      <c r="X32" s="154"/>
      <c r="Y32" s="154"/>
      <c r="Z32" s="154"/>
      <c r="AA32" s="154"/>
      <c r="AB32" s="154"/>
      <c r="AC32" s="154"/>
      <c r="AD32" s="154"/>
      <c r="AE32" s="154"/>
      <c r="AF32" s="154"/>
      <c r="AG32" s="154"/>
      <c r="AH32" s="154"/>
      <c r="AI32" s="154"/>
      <c r="AJ32" s="154"/>
    </row>
    <row r="33" spans="1:36" x14ac:dyDescent="0.2">
      <c r="A33" s="153" t="s">
        <v>206</v>
      </c>
      <c r="B33" s="154">
        <v>0.39700000000000002</v>
      </c>
      <c r="C33" s="154">
        <v>0.39700000000000002</v>
      </c>
      <c r="D33" s="153">
        <f t="shared" si="0"/>
        <v>0.39700000000000002</v>
      </c>
      <c r="E33" s="156" t="s">
        <v>175</v>
      </c>
      <c r="F33" s="154">
        <v>0.68199999999999994</v>
      </c>
      <c r="G33" s="154">
        <v>1.22</v>
      </c>
      <c r="H33" s="154">
        <v>1.2805</v>
      </c>
      <c r="I33" s="154">
        <v>0.439</v>
      </c>
      <c r="J33" s="154">
        <v>0.57400000000000007</v>
      </c>
      <c r="K33" s="154">
        <v>0.61799999999999999</v>
      </c>
      <c r="L33" s="154">
        <v>0.41299999999999998</v>
      </c>
      <c r="M33" s="154">
        <v>0.51249999999999996</v>
      </c>
      <c r="N33" s="154">
        <v>0.432</v>
      </c>
      <c r="O33" s="157">
        <v>1.8965000000000001</v>
      </c>
      <c r="P33" s="154"/>
      <c r="Q33" s="154"/>
      <c r="R33" s="154"/>
      <c r="S33" s="154"/>
      <c r="T33" s="154"/>
      <c r="U33" s="154"/>
      <c r="V33" s="154"/>
      <c r="W33" s="154"/>
      <c r="X33" s="154"/>
      <c r="Y33" s="154"/>
      <c r="Z33" s="154"/>
      <c r="AA33" s="154"/>
      <c r="AB33" s="154"/>
      <c r="AC33" s="154"/>
      <c r="AD33" s="154"/>
      <c r="AE33" s="154"/>
      <c r="AF33" s="154"/>
      <c r="AG33" s="154"/>
      <c r="AH33" s="154"/>
      <c r="AI33" s="154"/>
      <c r="AJ33" s="154"/>
    </row>
    <row r="34" spans="1:36" x14ac:dyDescent="0.2">
      <c r="A34" s="153" t="s">
        <v>207</v>
      </c>
      <c r="B34" s="154">
        <v>0.32500000000000001</v>
      </c>
      <c r="C34" s="154">
        <v>0.36599999999999999</v>
      </c>
      <c r="D34" s="153">
        <f t="shared" si="0"/>
        <v>0.34550000000000003</v>
      </c>
      <c r="E34" s="158" t="s">
        <v>170</v>
      </c>
      <c r="F34" s="159">
        <f t="shared" ref="F34:N34" si="1">(F33-0.0914)/0.0184</f>
        <v>32.097826086956516</v>
      </c>
      <c r="G34" s="159">
        <f t="shared" si="1"/>
        <v>61.336956521739133</v>
      </c>
      <c r="H34" s="159">
        <f t="shared" si="1"/>
        <v>64.625</v>
      </c>
      <c r="I34" s="159">
        <f t="shared" si="1"/>
        <v>18.89130434782609</v>
      </c>
      <c r="J34" s="159">
        <f t="shared" si="1"/>
        <v>26.228260869565222</v>
      </c>
      <c r="K34" s="159">
        <f t="shared" si="1"/>
        <v>28.619565217391301</v>
      </c>
      <c r="L34" s="159">
        <f t="shared" si="1"/>
        <v>17.478260869565219</v>
      </c>
      <c r="M34" s="159">
        <f t="shared" si="1"/>
        <v>22.885869565217391</v>
      </c>
      <c r="N34" s="159">
        <f t="shared" si="1"/>
        <v>18.510869565217391</v>
      </c>
      <c r="O34" s="160">
        <v>180</v>
      </c>
      <c r="P34" s="154"/>
      <c r="Q34" s="154"/>
      <c r="R34" s="154"/>
      <c r="S34" s="154"/>
      <c r="T34" s="154"/>
      <c r="U34" s="154"/>
      <c r="V34" s="154"/>
      <c r="W34" s="154"/>
      <c r="X34" s="154"/>
      <c r="Y34" s="154"/>
      <c r="Z34" s="154"/>
      <c r="AA34" s="154"/>
      <c r="AB34" s="154"/>
      <c r="AC34" s="154"/>
      <c r="AD34" s="154"/>
      <c r="AE34" s="154"/>
      <c r="AF34" s="154"/>
      <c r="AG34" s="154"/>
      <c r="AH34" s="154"/>
      <c r="AI34" s="154"/>
      <c r="AJ34" s="154"/>
    </row>
    <row r="35" spans="1:36" x14ac:dyDescent="0.2">
      <c r="A35" s="153" t="s">
        <v>208</v>
      </c>
      <c r="B35" s="154">
        <v>0.53100000000000003</v>
      </c>
      <c r="C35" s="154">
        <v>0.504</v>
      </c>
      <c r="D35" s="153">
        <f t="shared" si="0"/>
        <v>0.51750000000000007</v>
      </c>
      <c r="E35" s="154"/>
      <c r="F35" s="89" t="s">
        <v>194</v>
      </c>
      <c r="G35" s="89" t="s">
        <v>195</v>
      </c>
      <c r="H35" s="89" t="s">
        <v>196</v>
      </c>
      <c r="I35" s="89" t="s">
        <v>197</v>
      </c>
      <c r="J35" s="89" t="s">
        <v>198</v>
      </c>
      <c r="K35" s="89" t="s">
        <v>199</v>
      </c>
      <c r="L35" s="89" t="s">
        <v>200</v>
      </c>
      <c r="M35" s="89" t="s">
        <v>201</v>
      </c>
      <c r="N35" s="89" t="s">
        <v>202</v>
      </c>
      <c r="O35" s="89" t="s">
        <v>203</v>
      </c>
      <c r="P35" s="154"/>
      <c r="Q35" s="154"/>
      <c r="R35" s="154"/>
      <c r="S35" s="154"/>
      <c r="T35" s="154"/>
      <c r="U35" s="154"/>
      <c r="V35" s="154"/>
      <c r="W35" s="154"/>
      <c r="X35" s="154"/>
      <c r="Y35" s="154"/>
      <c r="Z35" s="154"/>
      <c r="AA35" s="154"/>
      <c r="AB35" s="154"/>
      <c r="AC35" s="154"/>
      <c r="AD35" s="154"/>
      <c r="AE35" s="154"/>
      <c r="AF35" s="154"/>
      <c r="AG35" s="154"/>
      <c r="AH35" s="154"/>
      <c r="AI35" s="154"/>
      <c r="AJ35" s="154"/>
    </row>
    <row r="36" spans="1:36" x14ac:dyDescent="0.2">
      <c r="A36" s="153" t="s">
        <v>209</v>
      </c>
      <c r="B36" s="154">
        <v>0.39800000000000002</v>
      </c>
      <c r="C36" s="154">
        <v>0.38800000000000001</v>
      </c>
      <c r="D36" s="153">
        <f t="shared" si="0"/>
        <v>0.39300000000000002</v>
      </c>
      <c r="E36" s="156" t="s">
        <v>175</v>
      </c>
      <c r="F36" s="87">
        <v>0.32950000000000002</v>
      </c>
      <c r="G36" s="87">
        <v>0.47199999999999998</v>
      </c>
      <c r="H36" s="87">
        <v>0.90399999999999991</v>
      </c>
      <c r="I36" s="87">
        <v>0.45500000000000002</v>
      </c>
      <c r="J36" s="87">
        <v>0.41149999999999998</v>
      </c>
      <c r="K36" s="161">
        <v>2.0564999999999998</v>
      </c>
      <c r="L36" s="87">
        <v>0.50649999999999995</v>
      </c>
      <c r="M36" s="87">
        <v>0.41549999999999998</v>
      </c>
      <c r="N36" s="87">
        <v>0.36749999999999999</v>
      </c>
      <c r="O36" s="87">
        <v>0.44950000000000001</v>
      </c>
      <c r="P36" s="154"/>
      <c r="Q36" s="154"/>
      <c r="R36" s="154"/>
      <c r="S36" s="154"/>
      <c r="T36" s="154"/>
      <c r="U36" s="154"/>
      <c r="V36" s="154"/>
      <c r="W36" s="154"/>
      <c r="X36" s="154"/>
      <c r="Y36" s="154"/>
      <c r="Z36" s="154"/>
      <c r="AA36" s="154"/>
      <c r="AB36" s="154"/>
      <c r="AC36" s="154"/>
      <c r="AD36" s="154"/>
      <c r="AE36" s="154"/>
      <c r="AF36" s="154"/>
      <c r="AG36" s="154"/>
      <c r="AH36" s="154"/>
      <c r="AI36" s="154"/>
      <c r="AJ36" s="154"/>
    </row>
    <row r="37" spans="1:36" x14ac:dyDescent="0.2">
      <c r="A37" s="153" t="s">
        <v>210</v>
      </c>
      <c r="B37" s="154">
        <v>0.45</v>
      </c>
      <c r="C37" s="154">
        <v>0.44700000000000001</v>
      </c>
      <c r="D37" s="153">
        <f t="shared" si="0"/>
        <v>0.44850000000000001</v>
      </c>
      <c r="E37" s="158" t="s">
        <v>170</v>
      </c>
      <c r="F37" s="159">
        <f>(F36-0.0914)/0.0184</f>
        <v>12.940217391304349</v>
      </c>
      <c r="G37" s="159">
        <f t="shared" ref="G37:O37" si="2">(G36-0.0914)/0.0184</f>
        <v>20.684782608695652</v>
      </c>
      <c r="H37" s="159">
        <f t="shared" si="2"/>
        <v>44.16304347826086</v>
      </c>
      <c r="I37" s="159">
        <f t="shared" si="2"/>
        <v>19.760869565217394</v>
      </c>
      <c r="J37" s="159">
        <f t="shared" si="2"/>
        <v>17.396739130434781</v>
      </c>
      <c r="K37" s="160">
        <v>200</v>
      </c>
      <c r="L37" s="159">
        <f t="shared" si="2"/>
        <v>22.559782608695652</v>
      </c>
      <c r="M37" s="159">
        <f t="shared" si="2"/>
        <v>17.614130434782609</v>
      </c>
      <c r="N37" s="159">
        <f t="shared" si="2"/>
        <v>15.005434782608697</v>
      </c>
      <c r="O37" s="159">
        <f t="shared" si="2"/>
        <v>19.461956521739133</v>
      </c>
      <c r="P37" s="154"/>
      <c r="Q37" s="154"/>
      <c r="R37" s="154"/>
      <c r="S37" s="154"/>
      <c r="T37" s="154"/>
      <c r="U37" s="154"/>
      <c r="V37" s="154"/>
      <c r="W37" s="154"/>
      <c r="X37" s="154"/>
      <c r="Y37" s="154"/>
      <c r="Z37" s="154"/>
      <c r="AA37" s="154"/>
      <c r="AB37" s="154"/>
      <c r="AC37" s="154"/>
      <c r="AD37" s="154"/>
      <c r="AE37" s="154"/>
      <c r="AF37" s="154"/>
      <c r="AG37" s="154"/>
      <c r="AH37" s="154"/>
      <c r="AI37" s="154"/>
      <c r="AJ37" s="154"/>
    </row>
    <row r="38" spans="1:36" x14ac:dyDescent="0.2">
      <c r="A38" s="153" t="s">
        <v>211</v>
      </c>
      <c r="B38" s="154">
        <v>0.66300000000000003</v>
      </c>
      <c r="C38" s="154">
        <v>0.69299999999999995</v>
      </c>
      <c r="D38" s="153">
        <f t="shared" si="0"/>
        <v>0.67799999999999994</v>
      </c>
      <c r="E38" s="154"/>
      <c r="F38" s="89" t="s">
        <v>204</v>
      </c>
      <c r="G38" s="89" t="s">
        <v>205</v>
      </c>
      <c r="H38" s="89" t="s">
        <v>206</v>
      </c>
      <c r="I38" s="89" t="s">
        <v>207</v>
      </c>
      <c r="J38" s="89" t="s">
        <v>208</v>
      </c>
      <c r="K38" s="89" t="s">
        <v>209</v>
      </c>
      <c r="L38" s="89" t="s">
        <v>210</v>
      </c>
      <c r="M38" s="89" t="s">
        <v>211</v>
      </c>
      <c r="N38" s="89" t="s">
        <v>212</v>
      </c>
      <c r="O38" s="89" t="s">
        <v>213</v>
      </c>
      <c r="P38" s="89" t="s">
        <v>214</v>
      </c>
      <c r="Q38" s="154"/>
      <c r="R38" s="154"/>
      <c r="S38" s="154"/>
      <c r="T38" s="154"/>
      <c r="U38" s="154"/>
      <c r="V38" s="154"/>
      <c r="W38" s="154"/>
      <c r="X38" s="154"/>
      <c r="Y38" s="154"/>
      <c r="Z38" s="154"/>
      <c r="AA38" s="154"/>
      <c r="AB38" s="154"/>
      <c r="AC38" s="154"/>
      <c r="AD38" s="154"/>
      <c r="AE38" s="154"/>
      <c r="AF38" s="154"/>
      <c r="AG38" s="154"/>
      <c r="AH38" s="154"/>
      <c r="AI38" s="154"/>
      <c r="AJ38" s="154"/>
    </row>
    <row r="39" spans="1:36" x14ac:dyDescent="0.2">
      <c r="A39" s="153" t="s">
        <v>212</v>
      </c>
      <c r="B39" s="154">
        <v>0.45200000000000001</v>
      </c>
      <c r="C39" s="154">
        <v>0.44700000000000001</v>
      </c>
      <c r="D39" s="153">
        <f t="shared" si="0"/>
        <v>0.44950000000000001</v>
      </c>
      <c r="E39" s="156" t="s">
        <v>175</v>
      </c>
      <c r="F39" s="87">
        <v>0.53350000000000009</v>
      </c>
      <c r="G39" s="87">
        <v>0.35449999999999998</v>
      </c>
      <c r="H39" s="87">
        <v>0.39700000000000002</v>
      </c>
      <c r="I39" s="87">
        <v>0.34550000000000003</v>
      </c>
      <c r="J39" s="87">
        <v>0.51750000000000007</v>
      </c>
      <c r="K39" s="87">
        <v>0.39300000000000002</v>
      </c>
      <c r="L39" s="87">
        <v>0.44850000000000001</v>
      </c>
      <c r="M39" s="87">
        <v>0.67799999999999994</v>
      </c>
      <c r="N39" s="87">
        <v>0.44950000000000001</v>
      </c>
      <c r="O39" s="87">
        <v>0.47399999999999998</v>
      </c>
      <c r="P39" s="87">
        <v>0.49199999999999999</v>
      </c>
      <c r="Q39" s="154"/>
      <c r="R39" s="154"/>
      <c r="S39" s="154"/>
      <c r="T39" s="154"/>
      <c r="U39" s="154"/>
      <c r="V39" s="154"/>
      <c r="W39" s="154"/>
      <c r="X39" s="154"/>
      <c r="Y39" s="154"/>
      <c r="Z39" s="154"/>
      <c r="AA39" s="154"/>
      <c r="AB39" s="154"/>
      <c r="AC39" s="154"/>
      <c r="AD39" s="154"/>
      <c r="AE39" s="154"/>
      <c r="AF39" s="154"/>
      <c r="AG39" s="154"/>
      <c r="AH39" s="154"/>
      <c r="AI39" s="154"/>
      <c r="AJ39" s="154"/>
    </row>
    <row r="40" spans="1:36" x14ac:dyDescent="0.2">
      <c r="A40" s="153" t="s">
        <v>213</v>
      </c>
      <c r="B40" s="154">
        <v>0.47799999999999998</v>
      </c>
      <c r="C40" s="154">
        <v>0.47</v>
      </c>
      <c r="D40" s="153">
        <f t="shared" si="0"/>
        <v>0.47399999999999998</v>
      </c>
      <c r="E40" s="158" t="s">
        <v>170</v>
      </c>
      <c r="F40" s="159">
        <f>(F39-0.0914)/0.0184</f>
        <v>24.027173913043484</v>
      </c>
      <c r="G40" s="159">
        <f t="shared" ref="G40:P40" si="3">(G39-0.0914)/0.0184</f>
        <v>14.298913043478262</v>
      </c>
      <c r="H40" s="159">
        <f t="shared" si="3"/>
        <v>16.608695652173914</v>
      </c>
      <c r="I40" s="159">
        <f t="shared" si="3"/>
        <v>13.809782608695656</v>
      </c>
      <c r="J40" s="159">
        <f t="shared" si="3"/>
        <v>23.157608695652179</v>
      </c>
      <c r="K40" s="159">
        <f t="shared" si="3"/>
        <v>16.39130434782609</v>
      </c>
      <c r="L40" s="159">
        <f t="shared" si="3"/>
        <v>19.407608695652176</v>
      </c>
      <c r="M40" s="159">
        <f t="shared" si="3"/>
        <v>31.880434782608692</v>
      </c>
      <c r="N40" s="159">
        <f t="shared" si="3"/>
        <v>19.461956521739133</v>
      </c>
      <c r="O40" s="159">
        <f t="shared" si="3"/>
        <v>20.793478260869566</v>
      </c>
      <c r="P40" s="159">
        <f t="shared" si="3"/>
        <v>21.771739130434785</v>
      </c>
      <c r="Q40" s="154"/>
      <c r="R40" s="154"/>
      <c r="S40" s="154"/>
      <c r="T40" s="154"/>
      <c r="U40" s="154"/>
      <c r="V40" s="154"/>
      <c r="W40" s="154"/>
      <c r="X40" s="154"/>
      <c r="Y40" s="154"/>
      <c r="Z40" s="154"/>
      <c r="AA40" s="154"/>
      <c r="AB40" s="154"/>
      <c r="AC40" s="154"/>
      <c r="AD40" s="154"/>
      <c r="AE40" s="154"/>
      <c r="AF40" s="154"/>
      <c r="AG40" s="154"/>
      <c r="AH40" s="154"/>
      <c r="AI40" s="154"/>
      <c r="AJ40" s="154"/>
    </row>
    <row r="41" spans="1:36" ht="16" thickBot="1" x14ac:dyDescent="0.25">
      <c r="A41" s="162" t="s">
        <v>214</v>
      </c>
      <c r="B41" s="163">
        <v>0.501</v>
      </c>
      <c r="C41" s="163">
        <v>0.48299999999999998</v>
      </c>
      <c r="D41" s="164">
        <f t="shared" si="0"/>
        <v>0.49199999999999999</v>
      </c>
    </row>
    <row r="42" spans="1:36" x14ac:dyDescent="0.2">
      <c r="F42" s="161" t="s">
        <v>215</v>
      </c>
      <c r="G42" s="161"/>
      <c r="H42" s="161"/>
      <c r="I42" s="161"/>
      <c r="J42" s="161"/>
      <c r="K42" s="161"/>
      <c r="L42" s="161"/>
      <c r="M42" s="161"/>
      <c r="N42" s="161"/>
    </row>
    <row r="44" spans="1:36" x14ac:dyDescent="0.2">
      <c r="F44" s="156" t="s">
        <v>175</v>
      </c>
      <c r="G44" s="158" t="s">
        <v>170</v>
      </c>
      <c r="H44" s="87" t="s">
        <v>216</v>
      </c>
      <c r="K44" s="87" t="s">
        <v>217</v>
      </c>
      <c r="L44" s="87" t="s">
        <v>216</v>
      </c>
    </row>
    <row r="45" spans="1:36" x14ac:dyDescent="0.2">
      <c r="E45" s="89" t="s">
        <v>184</v>
      </c>
      <c r="F45" s="154">
        <v>0.68199999999999994</v>
      </c>
      <c r="G45" s="159">
        <f t="shared" ref="G45:G53" si="4">(F45-0.0914)/0.0184</f>
        <v>32.097826086956516</v>
      </c>
      <c r="H45" s="165">
        <f>(G45*5000)/1000</f>
        <v>160.4891304347826</v>
      </c>
      <c r="J45" s="87" t="s">
        <v>139</v>
      </c>
      <c r="K45" s="87">
        <v>14.8</v>
      </c>
      <c r="L45" s="166">
        <f>(K45*5000)/1000</f>
        <v>74</v>
      </c>
    </row>
    <row r="46" spans="1:36" x14ac:dyDescent="0.2">
      <c r="E46" s="89" t="s">
        <v>185</v>
      </c>
      <c r="F46" s="154">
        <v>1.22</v>
      </c>
      <c r="G46" s="159">
        <f t="shared" si="4"/>
        <v>61.336956521739133</v>
      </c>
      <c r="H46" s="165">
        <f t="shared" ref="H46:H75" si="5">(G46*5000)/1000</f>
        <v>306.68478260869568</v>
      </c>
      <c r="J46" s="87" t="s">
        <v>83</v>
      </c>
      <c r="K46" s="87">
        <v>11.7</v>
      </c>
      <c r="L46" s="166">
        <f t="shared" ref="L46:L69" si="6">(K46*5000)/1000</f>
        <v>58.5</v>
      </c>
    </row>
    <row r="47" spans="1:36" x14ac:dyDescent="0.2">
      <c r="E47" s="89" t="s">
        <v>186</v>
      </c>
      <c r="F47" s="154">
        <v>1.2805</v>
      </c>
      <c r="G47" s="159">
        <f t="shared" si="4"/>
        <v>64.625</v>
      </c>
      <c r="H47" s="165">
        <f t="shared" si="5"/>
        <v>323.125</v>
      </c>
      <c r="J47" s="87" t="s">
        <v>85</v>
      </c>
      <c r="K47" s="87">
        <v>10</v>
      </c>
      <c r="L47" s="166">
        <f t="shared" si="6"/>
        <v>50</v>
      </c>
    </row>
    <row r="48" spans="1:36" x14ac:dyDescent="0.2">
      <c r="E48" s="89" t="s">
        <v>187</v>
      </c>
      <c r="F48" s="154">
        <v>0.439</v>
      </c>
      <c r="G48" s="159">
        <f t="shared" si="4"/>
        <v>18.89130434782609</v>
      </c>
      <c r="H48" s="165">
        <f t="shared" si="5"/>
        <v>94.456521739130451</v>
      </c>
      <c r="L48" s="166"/>
    </row>
    <row r="49" spans="5:12" x14ac:dyDescent="0.2">
      <c r="E49" s="89" t="s">
        <v>188</v>
      </c>
      <c r="F49" s="154">
        <v>0.57400000000000007</v>
      </c>
      <c r="G49" s="159">
        <f t="shared" si="4"/>
        <v>26.228260869565222</v>
      </c>
      <c r="H49" s="165">
        <f t="shared" si="5"/>
        <v>131.14130434782612</v>
      </c>
      <c r="J49" s="87" t="s">
        <v>86</v>
      </c>
      <c r="K49" s="87">
        <v>38.200000000000003</v>
      </c>
      <c r="L49" s="166">
        <f t="shared" si="6"/>
        <v>191</v>
      </c>
    </row>
    <row r="50" spans="5:12" x14ac:dyDescent="0.2">
      <c r="E50" s="89" t="s">
        <v>189</v>
      </c>
      <c r="F50" s="154">
        <v>0.61799999999999999</v>
      </c>
      <c r="G50" s="159">
        <f t="shared" si="4"/>
        <v>28.619565217391301</v>
      </c>
      <c r="H50" s="165">
        <f t="shared" si="5"/>
        <v>143.0978260869565</v>
      </c>
      <c r="J50" s="87" t="s">
        <v>87</v>
      </c>
      <c r="K50" s="87">
        <v>21.5</v>
      </c>
      <c r="L50" s="166">
        <f t="shared" si="6"/>
        <v>107.5</v>
      </c>
    </row>
    <row r="51" spans="5:12" x14ac:dyDescent="0.2">
      <c r="E51" s="89" t="s">
        <v>190</v>
      </c>
      <c r="F51" s="154">
        <v>0.41299999999999998</v>
      </c>
      <c r="G51" s="159">
        <f t="shared" si="4"/>
        <v>17.478260869565219</v>
      </c>
      <c r="H51" s="165">
        <f t="shared" si="5"/>
        <v>87.391304347826093</v>
      </c>
      <c r="J51" s="87" t="s">
        <v>89</v>
      </c>
      <c r="K51" s="87">
        <v>15.5</v>
      </c>
      <c r="L51" s="166">
        <f t="shared" si="6"/>
        <v>77.5</v>
      </c>
    </row>
    <row r="52" spans="5:12" x14ac:dyDescent="0.2">
      <c r="E52" s="89" t="s">
        <v>191</v>
      </c>
      <c r="F52" s="154">
        <v>0.51249999999999996</v>
      </c>
      <c r="G52" s="159">
        <f t="shared" si="4"/>
        <v>22.885869565217391</v>
      </c>
      <c r="H52" s="165">
        <f t="shared" si="5"/>
        <v>114.42934782608695</v>
      </c>
      <c r="J52" s="87" t="s">
        <v>140</v>
      </c>
      <c r="K52" s="87">
        <v>29.6</v>
      </c>
      <c r="L52" s="166">
        <f t="shared" si="6"/>
        <v>148</v>
      </c>
    </row>
    <row r="53" spans="5:12" x14ac:dyDescent="0.2">
      <c r="E53" s="89" t="s">
        <v>192</v>
      </c>
      <c r="F53" s="154">
        <v>0.432</v>
      </c>
      <c r="G53" s="159">
        <f t="shared" si="4"/>
        <v>18.510869565217391</v>
      </c>
      <c r="H53" s="165">
        <f t="shared" si="5"/>
        <v>92.554347826086953</v>
      </c>
      <c r="J53" s="87" t="s">
        <v>92</v>
      </c>
      <c r="K53" s="87">
        <v>2.85</v>
      </c>
      <c r="L53" s="166">
        <f t="shared" si="6"/>
        <v>14.25</v>
      </c>
    </row>
    <row r="54" spans="5:12" x14ac:dyDescent="0.2">
      <c r="E54" s="89" t="s">
        <v>193</v>
      </c>
      <c r="F54" s="157">
        <v>1.8965000000000001</v>
      </c>
      <c r="G54" s="160">
        <v>180</v>
      </c>
      <c r="H54" s="165">
        <f t="shared" si="5"/>
        <v>900</v>
      </c>
      <c r="J54" s="87" t="s">
        <v>144</v>
      </c>
      <c r="K54" s="87">
        <v>16.600000000000001</v>
      </c>
      <c r="L54" s="166">
        <f t="shared" si="6"/>
        <v>83</v>
      </c>
    </row>
    <row r="55" spans="5:12" x14ac:dyDescent="0.2">
      <c r="E55" s="89" t="s">
        <v>194</v>
      </c>
      <c r="F55" s="87">
        <v>0.32950000000000002</v>
      </c>
      <c r="G55" s="159">
        <f>(F55-0.0914)/0.0184</f>
        <v>12.940217391304349</v>
      </c>
      <c r="H55" s="165">
        <f t="shared" si="5"/>
        <v>64.701086956521749</v>
      </c>
      <c r="J55" s="87" t="s">
        <v>145</v>
      </c>
      <c r="K55" s="87">
        <v>22.6</v>
      </c>
      <c r="L55" s="166">
        <f t="shared" si="6"/>
        <v>113</v>
      </c>
    </row>
    <row r="56" spans="5:12" x14ac:dyDescent="0.2">
      <c r="E56" s="89" t="s">
        <v>195</v>
      </c>
      <c r="F56" s="87">
        <v>0.47199999999999998</v>
      </c>
      <c r="G56" s="159">
        <f>(F56-0.0914)/0.0184</f>
        <v>20.684782608695652</v>
      </c>
      <c r="H56" s="165">
        <f t="shared" si="5"/>
        <v>103.42391304347825</v>
      </c>
      <c r="J56" s="87" t="s">
        <v>93</v>
      </c>
      <c r="K56" s="87">
        <v>18.600000000000001</v>
      </c>
      <c r="L56" s="166">
        <f t="shared" si="6"/>
        <v>93</v>
      </c>
    </row>
    <row r="57" spans="5:12" x14ac:dyDescent="0.2">
      <c r="E57" s="89" t="s">
        <v>196</v>
      </c>
      <c r="F57" s="87">
        <v>0.90399999999999991</v>
      </c>
      <c r="G57" s="159">
        <f>(F57-0.0914)/0.0184</f>
        <v>44.16304347826086</v>
      </c>
      <c r="H57" s="165">
        <f t="shared" si="5"/>
        <v>220.81521739130429</v>
      </c>
      <c r="J57" s="87" t="s">
        <v>94</v>
      </c>
      <c r="K57" s="87">
        <v>38.4</v>
      </c>
      <c r="L57" s="166">
        <f t="shared" si="6"/>
        <v>192</v>
      </c>
    </row>
    <row r="58" spans="5:12" x14ac:dyDescent="0.2">
      <c r="E58" s="89" t="s">
        <v>197</v>
      </c>
      <c r="F58" s="87">
        <v>0.45500000000000002</v>
      </c>
      <c r="G58" s="159">
        <f>(F58-0.0914)/0.0184</f>
        <v>19.760869565217394</v>
      </c>
      <c r="H58" s="165">
        <f t="shared" si="5"/>
        <v>98.804347826086968</v>
      </c>
      <c r="J58" s="87" t="s">
        <v>95</v>
      </c>
      <c r="K58" s="87">
        <v>20.2</v>
      </c>
      <c r="L58" s="166">
        <f t="shared" si="6"/>
        <v>101</v>
      </c>
    </row>
    <row r="59" spans="5:12" x14ac:dyDescent="0.2">
      <c r="E59" s="89" t="s">
        <v>198</v>
      </c>
      <c r="F59" s="87">
        <v>0.41149999999999998</v>
      </c>
      <c r="G59" s="159">
        <f>(F59-0.0914)/0.0184</f>
        <v>17.396739130434781</v>
      </c>
      <c r="H59" s="165">
        <f t="shared" si="5"/>
        <v>86.983695652173907</v>
      </c>
      <c r="J59" s="87" t="s">
        <v>96</v>
      </c>
      <c r="K59" s="87">
        <v>28.5</v>
      </c>
      <c r="L59" s="166">
        <f t="shared" si="6"/>
        <v>142.5</v>
      </c>
    </row>
    <row r="60" spans="5:12" x14ac:dyDescent="0.2">
      <c r="E60" s="89" t="s">
        <v>199</v>
      </c>
      <c r="F60" s="161">
        <v>2.0564999999999998</v>
      </c>
      <c r="G60" s="160">
        <v>200</v>
      </c>
      <c r="H60" s="165">
        <f t="shared" si="5"/>
        <v>1000</v>
      </c>
      <c r="J60" s="87" t="s">
        <v>146</v>
      </c>
      <c r="K60" s="87">
        <v>36.6</v>
      </c>
      <c r="L60" s="166">
        <f t="shared" si="6"/>
        <v>183</v>
      </c>
    </row>
    <row r="61" spans="5:12" x14ac:dyDescent="0.2">
      <c r="E61" s="89" t="s">
        <v>200</v>
      </c>
      <c r="F61" s="87">
        <v>0.50649999999999995</v>
      </c>
      <c r="G61" s="159">
        <f t="shared" ref="G61:G75" si="7">(F61-0.0914)/0.0184</f>
        <v>22.559782608695652</v>
      </c>
      <c r="H61" s="165">
        <f t="shared" si="5"/>
        <v>112.79891304347825</v>
      </c>
      <c r="J61" s="87" t="s">
        <v>97</v>
      </c>
      <c r="K61" s="87">
        <v>11.2</v>
      </c>
      <c r="L61" s="166">
        <f t="shared" si="6"/>
        <v>56</v>
      </c>
    </row>
    <row r="62" spans="5:12" x14ac:dyDescent="0.2">
      <c r="E62" s="89" t="s">
        <v>201</v>
      </c>
      <c r="F62" s="87">
        <v>0.41549999999999998</v>
      </c>
      <c r="G62" s="159">
        <f t="shared" si="7"/>
        <v>17.614130434782609</v>
      </c>
      <c r="H62" s="165">
        <f t="shared" si="5"/>
        <v>88.070652173913047</v>
      </c>
      <c r="J62" s="87" t="s">
        <v>98</v>
      </c>
      <c r="K62" s="87">
        <v>27.3</v>
      </c>
      <c r="L62" s="166">
        <f t="shared" si="6"/>
        <v>136.5</v>
      </c>
    </row>
    <row r="63" spans="5:12" x14ac:dyDescent="0.2">
      <c r="E63" s="89" t="s">
        <v>202</v>
      </c>
      <c r="F63" s="87">
        <v>0.36749999999999999</v>
      </c>
      <c r="G63" s="159">
        <f t="shared" si="7"/>
        <v>15.005434782608697</v>
      </c>
      <c r="H63" s="165">
        <f t="shared" si="5"/>
        <v>75.027173913043484</v>
      </c>
      <c r="J63" s="87" t="s">
        <v>141</v>
      </c>
      <c r="K63" s="87">
        <v>35.6</v>
      </c>
      <c r="L63" s="166">
        <f t="shared" si="6"/>
        <v>178</v>
      </c>
    </row>
    <row r="64" spans="5:12" x14ac:dyDescent="0.2">
      <c r="E64" s="89" t="s">
        <v>203</v>
      </c>
      <c r="F64" s="87">
        <v>0.44950000000000001</v>
      </c>
      <c r="G64" s="159">
        <f t="shared" si="7"/>
        <v>19.461956521739133</v>
      </c>
      <c r="H64" s="165">
        <f t="shared" si="5"/>
        <v>97.309782608695656</v>
      </c>
      <c r="J64" s="87" t="s">
        <v>99</v>
      </c>
      <c r="K64" s="87">
        <v>10.8</v>
      </c>
      <c r="L64" s="166">
        <f t="shared" si="6"/>
        <v>54</v>
      </c>
    </row>
    <row r="65" spans="5:12" x14ac:dyDescent="0.2">
      <c r="E65" s="89" t="s">
        <v>204</v>
      </c>
      <c r="F65" s="87">
        <v>0.53350000000000009</v>
      </c>
      <c r="G65" s="159">
        <f t="shared" si="7"/>
        <v>24.027173913043484</v>
      </c>
      <c r="H65" s="165">
        <f t="shared" si="5"/>
        <v>120.13586956521742</v>
      </c>
      <c r="J65" s="87" t="s">
        <v>100</v>
      </c>
      <c r="K65" s="87">
        <v>18.899999999999999</v>
      </c>
      <c r="L65" s="166">
        <f t="shared" si="6"/>
        <v>94.5</v>
      </c>
    </row>
    <row r="66" spans="5:12" x14ac:dyDescent="0.2">
      <c r="E66" s="89" t="s">
        <v>205</v>
      </c>
      <c r="F66" s="87">
        <v>0.35449999999999998</v>
      </c>
      <c r="G66" s="159">
        <f t="shared" si="7"/>
        <v>14.298913043478262</v>
      </c>
      <c r="H66" s="165">
        <f t="shared" si="5"/>
        <v>71.494565217391312</v>
      </c>
      <c r="J66" s="87" t="s">
        <v>147</v>
      </c>
      <c r="K66" s="87">
        <v>10.8</v>
      </c>
      <c r="L66" s="166">
        <f t="shared" si="6"/>
        <v>54</v>
      </c>
    </row>
    <row r="67" spans="5:12" x14ac:dyDescent="0.2">
      <c r="E67" s="89" t="s">
        <v>206</v>
      </c>
      <c r="F67" s="87">
        <v>0.39700000000000002</v>
      </c>
      <c r="G67" s="159">
        <f t="shared" si="7"/>
        <v>16.608695652173914</v>
      </c>
      <c r="H67" s="165">
        <f t="shared" si="5"/>
        <v>83.043478260869563</v>
      </c>
      <c r="J67" s="87" t="s">
        <v>142</v>
      </c>
      <c r="K67" s="87">
        <v>41.8</v>
      </c>
      <c r="L67" s="166">
        <f t="shared" si="6"/>
        <v>209</v>
      </c>
    </row>
    <row r="68" spans="5:12" x14ac:dyDescent="0.2">
      <c r="E68" s="89" t="s">
        <v>207</v>
      </c>
      <c r="F68" s="87">
        <v>0.34550000000000003</v>
      </c>
      <c r="G68" s="159">
        <f t="shared" si="7"/>
        <v>13.809782608695656</v>
      </c>
      <c r="H68" s="165">
        <f t="shared" si="5"/>
        <v>69.048913043478279</v>
      </c>
      <c r="J68" s="87" t="s">
        <v>143</v>
      </c>
      <c r="K68" s="87">
        <v>25.1</v>
      </c>
      <c r="L68" s="166">
        <f t="shared" si="6"/>
        <v>125.5</v>
      </c>
    </row>
    <row r="69" spans="5:12" x14ac:dyDescent="0.2">
      <c r="E69" s="89" t="s">
        <v>208</v>
      </c>
      <c r="F69" s="87">
        <v>0.51750000000000007</v>
      </c>
      <c r="G69" s="159">
        <f t="shared" si="7"/>
        <v>23.157608695652179</v>
      </c>
      <c r="H69" s="165">
        <f t="shared" si="5"/>
        <v>115.78804347826089</v>
      </c>
      <c r="J69" s="87" t="s">
        <v>103</v>
      </c>
      <c r="K69" s="87">
        <v>26.8</v>
      </c>
      <c r="L69" s="166">
        <f t="shared" si="6"/>
        <v>134</v>
      </c>
    </row>
    <row r="70" spans="5:12" x14ac:dyDescent="0.2">
      <c r="E70" s="89" t="s">
        <v>209</v>
      </c>
      <c r="F70" s="87">
        <v>0.39300000000000002</v>
      </c>
      <c r="G70" s="159">
        <f t="shared" si="7"/>
        <v>16.39130434782609</v>
      </c>
      <c r="H70" s="165">
        <f t="shared" si="5"/>
        <v>81.956521739130451</v>
      </c>
    </row>
    <row r="71" spans="5:12" x14ac:dyDescent="0.2">
      <c r="E71" s="89" t="s">
        <v>210</v>
      </c>
      <c r="F71" s="87">
        <v>0.44850000000000001</v>
      </c>
      <c r="G71" s="159">
        <f t="shared" si="7"/>
        <v>19.407608695652176</v>
      </c>
      <c r="H71" s="165">
        <f t="shared" si="5"/>
        <v>97.038043478260875</v>
      </c>
    </row>
    <row r="72" spans="5:12" x14ac:dyDescent="0.2">
      <c r="E72" s="89" t="s">
        <v>211</v>
      </c>
      <c r="F72" s="87">
        <v>0.67799999999999994</v>
      </c>
      <c r="G72" s="159">
        <f t="shared" si="7"/>
        <v>31.880434782608692</v>
      </c>
      <c r="H72" s="165">
        <f t="shared" si="5"/>
        <v>159.40217391304347</v>
      </c>
    </row>
    <row r="73" spans="5:12" x14ac:dyDescent="0.2">
      <c r="E73" s="89" t="s">
        <v>212</v>
      </c>
      <c r="F73" s="87">
        <v>0.44950000000000001</v>
      </c>
      <c r="G73" s="159">
        <f t="shared" si="7"/>
        <v>19.461956521739133</v>
      </c>
      <c r="H73" s="165">
        <f t="shared" si="5"/>
        <v>97.309782608695656</v>
      </c>
    </row>
    <row r="74" spans="5:12" x14ac:dyDescent="0.2">
      <c r="E74" s="89" t="s">
        <v>213</v>
      </c>
      <c r="F74" s="87">
        <v>0.47399999999999998</v>
      </c>
      <c r="G74" s="159">
        <f t="shared" si="7"/>
        <v>20.793478260869566</v>
      </c>
      <c r="H74" s="165">
        <f t="shared" si="5"/>
        <v>103.96739130434784</v>
      </c>
    </row>
    <row r="75" spans="5:12" x14ac:dyDescent="0.2">
      <c r="E75" s="89" t="s">
        <v>214</v>
      </c>
      <c r="F75" s="87">
        <v>0.49199999999999999</v>
      </c>
      <c r="G75" s="159">
        <f t="shared" si="7"/>
        <v>21.771739130434785</v>
      </c>
      <c r="H75" s="165">
        <f t="shared" si="5"/>
        <v>108.85869565217392</v>
      </c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="90" zoomScaleNormal="90" zoomScalePageLayoutView="90" workbookViewId="0">
      <pane ySplit="2" topLeftCell="A3" activePane="bottomLeft" state="frozen"/>
      <selection pane="bottomLeft" activeCell="B41" sqref="B41"/>
    </sheetView>
  </sheetViews>
  <sheetFormatPr baseColWidth="10" defaultColWidth="8.83203125" defaultRowHeight="15" x14ac:dyDescent="0.2"/>
  <cols>
    <col min="1" max="1" width="30.6640625" style="87" customWidth="1"/>
    <col min="2" max="2" width="8.83203125" style="87"/>
    <col min="3" max="4" width="10.83203125" style="88" customWidth="1"/>
    <col min="5" max="5" width="10.83203125" style="144" customWidth="1"/>
    <col min="6" max="20" width="8.83203125" style="88"/>
    <col min="21" max="16384" width="8.83203125" style="87"/>
  </cols>
  <sheetData>
    <row r="1" spans="1:20" x14ac:dyDescent="0.2">
      <c r="A1" s="90" t="s">
        <v>2</v>
      </c>
      <c r="B1" s="91"/>
      <c r="C1" s="174" t="s">
        <v>148</v>
      </c>
      <c r="D1" s="178" t="s">
        <v>149</v>
      </c>
      <c r="E1" s="180" t="s">
        <v>150</v>
      </c>
      <c r="F1" s="91"/>
      <c r="G1" s="174" t="s">
        <v>151</v>
      </c>
      <c r="H1" s="174" t="s">
        <v>152</v>
      </c>
      <c r="I1" s="174" t="s">
        <v>153</v>
      </c>
      <c r="J1" s="174" t="s">
        <v>154</v>
      </c>
      <c r="K1" s="174" t="s">
        <v>155</v>
      </c>
      <c r="L1" s="174" t="s">
        <v>156</v>
      </c>
      <c r="M1" s="174" t="s">
        <v>157</v>
      </c>
      <c r="N1" s="174" t="s">
        <v>158</v>
      </c>
      <c r="O1" s="174" t="s">
        <v>159</v>
      </c>
      <c r="P1" s="174" t="s">
        <v>160</v>
      </c>
      <c r="Q1" s="174" t="s">
        <v>161</v>
      </c>
      <c r="R1" s="174" t="s">
        <v>162</v>
      </c>
      <c r="S1" s="176" t="s">
        <v>163</v>
      </c>
    </row>
    <row r="2" spans="1:20" s="95" customFormat="1" ht="16" thickBot="1" x14ac:dyDescent="0.25">
      <c r="A2" s="92"/>
      <c r="B2" s="93" t="s">
        <v>164</v>
      </c>
      <c r="C2" s="175"/>
      <c r="D2" s="179"/>
      <c r="E2" s="181"/>
      <c r="F2" s="93" t="s">
        <v>165</v>
      </c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  <c r="S2" s="177"/>
      <c r="T2" s="94"/>
    </row>
    <row r="3" spans="1:20" s="95" customFormat="1" ht="16" thickBot="1" x14ac:dyDescent="0.25">
      <c r="B3" s="94"/>
      <c r="C3" s="96"/>
      <c r="D3" s="97"/>
      <c r="E3" s="98"/>
      <c r="F3" s="94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4"/>
    </row>
    <row r="4" spans="1:20" s="105" customFormat="1" x14ac:dyDescent="0.2">
      <c r="A4" s="170" t="s">
        <v>19</v>
      </c>
      <c r="B4" s="99" t="s">
        <v>20</v>
      </c>
      <c r="C4" s="100"/>
      <c r="D4" s="101">
        <v>104.5</v>
      </c>
      <c r="E4" s="102">
        <f t="shared" ref="E4:E18" si="0">H4/0.4</f>
        <v>365</v>
      </c>
      <c r="F4" s="101">
        <v>7.3609999999999998</v>
      </c>
      <c r="G4" s="101">
        <v>27.8</v>
      </c>
      <c r="H4" s="101">
        <v>146</v>
      </c>
      <c r="I4" s="101"/>
      <c r="J4" s="101"/>
      <c r="K4" s="101">
        <v>5.3</v>
      </c>
      <c r="L4" s="101">
        <v>113</v>
      </c>
      <c r="M4" s="101">
        <v>1.1399999999999999</v>
      </c>
      <c r="N4" s="101">
        <v>129</v>
      </c>
      <c r="O4" s="101">
        <v>243</v>
      </c>
      <c r="P4" s="101">
        <v>1.7</v>
      </c>
      <c r="Q4" s="101">
        <v>-9</v>
      </c>
      <c r="R4" s="101">
        <v>15.4</v>
      </c>
      <c r="S4" s="103">
        <v>16.2</v>
      </c>
      <c r="T4" s="104"/>
    </row>
    <row r="5" spans="1:20" s="105" customFormat="1" x14ac:dyDescent="0.2">
      <c r="A5" s="171"/>
      <c r="B5" s="106" t="s">
        <v>21</v>
      </c>
      <c r="C5" s="107"/>
      <c r="D5" s="108">
        <v>103.95</v>
      </c>
      <c r="E5" s="109">
        <f t="shared" si="0"/>
        <v>355</v>
      </c>
      <c r="F5" s="108">
        <v>7.3550000000000004</v>
      </c>
      <c r="G5" s="108">
        <v>31.4</v>
      </c>
      <c r="H5" s="108">
        <v>142</v>
      </c>
      <c r="I5" s="108"/>
      <c r="J5" s="108"/>
      <c r="K5" s="108">
        <v>4.0999999999999996</v>
      </c>
      <c r="L5" s="108">
        <v>138</v>
      </c>
      <c r="M5" s="108">
        <v>1.03</v>
      </c>
      <c r="N5" s="108">
        <v>124</v>
      </c>
      <c r="O5" s="108">
        <v>243</v>
      </c>
      <c r="P5" s="108">
        <v>2.8</v>
      </c>
      <c r="Q5" s="108">
        <v>-7.4</v>
      </c>
      <c r="R5" s="108">
        <v>17.100000000000001</v>
      </c>
      <c r="S5" s="110">
        <v>18</v>
      </c>
      <c r="T5" s="104"/>
    </row>
    <row r="6" spans="1:20" s="105" customFormat="1" x14ac:dyDescent="0.2">
      <c r="A6" s="171"/>
      <c r="B6" s="106" t="s">
        <v>22</v>
      </c>
      <c r="C6" s="107"/>
      <c r="D6" s="108">
        <v>56.95</v>
      </c>
      <c r="E6" s="109">
        <f t="shared" si="0"/>
        <v>475</v>
      </c>
      <c r="F6" s="108">
        <v>7.3609999999999998</v>
      </c>
      <c r="G6" s="108">
        <v>30.6</v>
      </c>
      <c r="H6" s="108">
        <v>190</v>
      </c>
      <c r="I6" s="108"/>
      <c r="J6" s="108"/>
      <c r="K6" s="111">
        <v>4.5</v>
      </c>
      <c r="L6" s="111">
        <v>126</v>
      </c>
      <c r="M6" s="111">
        <v>1.18</v>
      </c>
      <c r="N6" s="108">
        <v>124</v>
      </c>
      <c r="O6" s="111">
        <v>160</v>
      </c>
      <c r="P6" s="111">
        <v>2</v>
      </c>
      <c r="Q6" s="108">
        <v>-7.5</v>
      </c>
      <c r="R6" s="108">
        <v>16.899999999999999</v>
      </c>
      <c r="S6" s="110">
        <v>17.8</v>
      </c>
      <c r="T6" s="104"/>
    </row>
    <row r="7" spans="1:20" s="105" customFormat="1" x14ac:dyDescent="0.2">
      <c r="A7" s="171"/>
      <c r="B7" s="106" t="s">
        <v>23</v>
      </c>
      <c r="C7" s="107"/>
      <c r="D7" s="108">
        <v>144.85</v>
      </c>
      <c r="E7" s="109">
        <f t="shared" si="0"/>
        <v>223.99999999999997</v>
      </c>
      <c r="F7" s="108">
        <v>7.3049999999999997</v>
      </c>
      <c r="G7" s="108">
        <v>40.6</v>
      </c>
      <c r="H7" s="108">
        <v>89.6</v>
      </c>
      <c r="I7" s="108"/>
      <c r="J7" s="108"/>
      <c r="K7" s="108">
        <v>5.2</v>
      </c>
      <c r="L7" s="108">
        <v>137</v>
      </c>
      <c r="M7" s="108">
        <v>1.1200000000000001</v>
      </c>
      <c r="N7" s="108">
        <v>124</v>
      </c>
      <c r="O7" s="108">
        <v>357</v>
      </c>
      <c r="P7" s="108">
        <v>2.1</v>
      </c>
      <c r="Q7" s="108">
        <v>-5.6</v>
      </c>
      <c r="R7" s="108">
        <v>19.600000000000001</v>
      </c>
      <c r="S7" s="110">
        <v>20.8</v>
      </c>
      <c r="T7" s="104"/>
    </row>
    <row r="8" spans="1:20" s="105" customFormat="1" ht="16" thickBot="1" x14ac:dyDescent="0.25">
      <c r="A8" s="172"/>
      <c r="B8" s="112" t="s">
        <v>24</v>
      </c>
      <c r="C8" s="113"/>
      <c r="D8" s="114">
        <v>130.6</v>
      </c>
      <c r="E8" s="115">
        <f t="shared" si="0"/>
        <v>280</v>
      </c>
      <c r="F8" s="114">
        <v>7.3330000000000002</v>
      </c>
      <c r="G8" s="114">
        <v>34.1</v>
      </c>
      <c r="H8" s="114">
        <v>112</v>
      </c>
      <c r="I8" s="114"/>
      <c r="J8" s="114"/>
      <c r="K8" s="114">
        <v>5</v>
      </c>
      <c r="L8" s="114">
        <v>138</v>
      </c>
      <c r="M8" s="114">
        <v>1.27</v>
      </c>
      <c r="N8" s="114">
        <v>121</v>
      </c>
      <c r="O8" s="114">
        <v>393</v>
      </c>
      <c r="P8" s="114">
        <v>2.2999999999999998</v>
      </c>
      <c r="Q8" s="114">
        <v>-7.2</v>
      </c>
      <c r="R8" s="114">
        <v>17.600000000000001</v>
      </c>
      <c r="S8" s="116">
        <v>18.600000000000001</v>
      </c>
      <c r="T8" s="104"/>
    </row>
    <row r="9" spans="1:20" s="105" customFormat="1" ht="15" customHeight="1" x14ac:dyDescent="0.2">
      <c r="A9" s="170" t="s">
        <v>25</v>
      </c>
      <c r="B9" s="99" t="s">
        <v>26</v>
      </c>
      <c r="C9" s="100"/>
      <c r="D9" s="101">
        <v>-17.2</v>
      </c>
      <c r="E9" s="102">
        <f t="shared" si="0"/>
        <v>670</v>
      </c>
      <c r="F9" s="101">
        <v>7.3959999999999999</v>
      </c>
      <c r="G9" s="101">
        <v>27.5</v>
      </c>
      <c r="H9" s="101">
        <v>268</v>
      </c>
      <c r="I9" s="101"/>
      <c r="J9" s="101"/>
      <c r="K9" s="101">
        <v>4.4000000000000004</v>
      </c>
      <c r="L9" s="101">
        <v>137</v>
      </c>
      <c r="M9" s="101">
        <v>1.1599999999999999</v>
      </c>
      <c r="N9" s="101">
        <v>125</v>
      </c>
      <c r="O9" s="101">
        <v>273</v>
      </c>
      <c r="P9" s="101">
        <v>2.9</v>
      </c>
      <c r="Q9" s="101">
        <v>-7.4</v>
      </c>
      <c r="R9" s="101">
        <v>16.5</v>
      </c>
      <c r="S9" s="103">
        <v>17.399999999999999</v>
      </c>
      <c r="T9" s="104"/>
    </row>
    <row r="10" spans="1:20" s="105" customFormat="1" x14ac:dyDescent="0.2">
      <c r="A10" s="171"/>
      <c r="B10" s="106" t="s">
        <v>27</v>
      </c>
      <c r="C10" s="107" t="s">
        <v>166</v>
      </c>
      <c r="D10" s="108"/>
      <c r="E10" s="109">
        <f t="shared" si="0"/>
        <v>0</v>
      </c>
      <c r="F10" s="108"/>
      <c r="G10" s="108"/>
      <c r="H10" s="108"/>
      <c r="I10" s="108"/>
      <c r="J10" s="108"/>
      <c r="K10" s="108"/>
      <c r="L10" s="108"/>
      <c r="M10" s="108"/>
      <c r="N10" s="108"/>
      <c r="O10" s="108"/>
      <c r="P10" s="108"/>
      <c r="Q10" s="108"/>
      <c r="R10" s="108"/>
      <c r="S10" s="110"/>
      <c r="T10" s="104"/>
    </row>
    <row r="11" spans="1:20" s="105" customFormat="1" x14ac:dyDescent="0.2">
      <c r="A11" s="171"/>
      <c r="B11" s="106" t="s">
        <v>30</v>
      </c>
      <c r="C11" s="107" t="s">
        <v>166</v>
      </c>
      <c r="D11" s="108"/>
      <c r="E11" s="109">
        <f t="shared" si="0"/>
        <v>0</v>
      </c>
      <c r="F11" s="108"/>
      <c r="G11" s="108"/>
      <c r="H11" s="108"/>
      <c r="I11" s="108"/>
      <c r="J11" s="108"/>
      <c r="K11" s="108"/>
      <c r="L11" s="108"/>
      <c r="M11" s="108"/>
      <c r="N11" s="108"/>
      <c r="O11" s="108"/>
      <c r="P11" s="108"/>
      <c r="Q11" s="108"/>
      <c r="R11" s="108"/>
      <c r="S11" s="110"/>
      <c r="T11" s="104"/>
    </row>
    <row r="12" spans="1:20" s="105" customFormat="1" x14ac:dyDescent="0.2">
      <c r="A12" s="171"/>
      <c r="B12" s="106" t="s">
        <v>28</v>
      </c>
      <c r="C12" s="107"/>
      <c r="D12" s="108">
        <v>-11.8</v>
      </c>
      <c r="E12" s="109">
        <f t="shared" si="0"/>
        <v>610</v>
      </c>
      <c r="F12" s="108">
        <v>7.2530000000000001</v>
      </c>
      <c r="G12" s="108">
        <v>42.4</v>
      </c>
      <c r="H12" s="108">
        <v>244</v>
      </c>
      <c r="I12" s="108"/>
      <c r="J12" s="108"/>
      <c r="K12" s="108">
        <v>5.6</v>
      </c>
      <c r="L12" s="108">
        <v>142</v>
      </c>
      <c r="M12" s="108">
        <v>1.32</v>
      </c>
      <c r="N12" s="108">
        <v>113</v>
      </c>
      <c r="O12" s="108">
        <v>395</v>
      </c>
      <c r="P12" s="108">
        <v>2.4</v>
      </c>
      <c r="Q12" s="108">
        <v>-7.8</v>
      </c>
      <c r="R12" s="108">
        <v>18.100000000000001</v>
      </c>
      <c r="S12" s="110"/>
      <c r="T12" s="104"/>
    </row>
    <row r="13" spans="1:20" s="105" customFormat="1" ht="16" thickBot="1" x14ac:dyDescent="0.25">
      <c r="A13" s="172"/>
      <c r="B13" s="112" t="s">
        <v>29</v>
      </c>
      <c r="C13" s="113"/>
      <c r="D13" s="114">
        <v>-10.3</v>
      </c>
      <c r="E13" s="115">
        <f t="shared" si="0"/>
        <v>627.5</v>
      </c>
      <c r="F13" s="114">
        <v>7.3339999999999996</v>
      </c>
      <c r="G13" s="114">
        <v>35.6</v>
      </c>
      <c r="H13" s="114">
        <v>251</v>
      </c>
      <c r="I13" s="114"/>
      <c r="J13" s="114"/>
      <c r="K13" s="114">
        <v>4.9000000000000004</v>
      </c>
      <c r="L13" s="114">
        <v>136</v>
      </c>
      <c r="M13" s="114">
        <v>1.22</v>
      </c>
      <c r="N13" s="114">
        <v>126</v>
      </c>
      <c r="O13" s="114">
        <v>278</v>
      </c>
      <c r="P13" s="114">
        <v>2.5</v>
      </c>
      <c r="Q13" s="114">
        <v>-6.4</v>
      </c>
      <c r="R13" s="114">
        <v>18.399999999999999</v>
      </c>
      <c r="S13" s="116">
        <v>19.5</v>
      </c>
      <c r="T13" s="104"/>
    </row>
    <row r="14" spans="1:20" s="118" customFormat="1" x14ac:dyDescent="0.2">
      <c r="A14" s="170" t="s">
        <v>31</v>
      </c>
      <c r="B14" s="119" t="s">
        <v>32</v>
      </c>
      <c r="C14" s="101"/>
      <c r="D14" s="101">
        <v>74.099999999999994</v>
      </c>
      <c r="E14" s="102">
        <f t="shared" si="0"/>
        <v>490</v>
      </c>
      <c r="F14" s="101">
        <v>7.5049999999999999</v>
      </c>
      <c r="G14" s="101">
        <v>12.1</v>
      </c>
      <c r="H14" s="101">
        <v>196</v>
      </c>
      <c r="I14" s="101"/>
      <c r="J14" s="101"/>
      <c r="K14" s="101">
        <v>5.0999999999999996</v>
      </c>
      <c r="L14" s="101">
        <v>138</v>
      </c>
      <c r="M14" s="101">
        <v>1.29</v>
      </c>
      <c r="N14" s="101">
        <v>121</v>
      </c>
      <c r="O14" s="101">
        <v>470</v>
      </c>
      <c r="P14" s="101">
        <v>3.1</v>
      </c>
      <c r="Q14" s="101">
        <v>-13.6</v>
      </c>
      <c r="R14" s="101">
        <v>9.4</v>
      </c>
      <c r="S14" s="103">
        <v>9.8000000000000007</v>
      </c>
      <c r="T14" s="117"/>
    </row>
    <row r="15" spans="1:20" s="118" customFormat="1" x14ac:dyDescent="0.2">
      <c r="A15" s="173"/>
      <c r="B15" s="120" t="s">
        <v>33</v>
      </c>
      <c r="C15" s="108"/>
      <c r="D15" s="108">
        <v>-7.3</v>
      </c>
      <c r="E15" s="109">
        <f t="shared" si="0"/>
        <v>695</v>
      </c>
      <c r="F15" s="108">
        <v>7.5069999999999997</v>
      </c>
      <c r="G15" s="108">
        <v>11.6</v>
      </c>
      <c r="H15" s="108">
        <v>278</v>
      </c>
      <c r="I15" s="108"/>
      <c r="J15" s="108"/>
      <c r="K15" s="108">
        <v>5.2</v>
      </c>
      <c r="L15" s="108">
        <v>140</v>
      </c>
      <c r="M15" s="108">
        <v>1.29</v>
      </c>
      <c r="N15" s="108">
        <v>120</v>
      </c>
      <c r="O15" s="108">
        <v>342</v>
      </c>
      <c r="P15" s="108">
        <v>4</v>
      </c>
      <c r="Q15" s="108">
        <v>-14</v>
      </c>
      <c r="R15" s="108">
        <v>9.1</v>
      </c>
      <c r="S15" s="110">
        <v>9.5</v>
      </c>
      <c r="T15" s="117"/>
    </row>
    <row r="16" spans="1:20" s="118" customFormat="1" x14ac:dyDescent="0.2">
      <c r="A16" s="173"/>
      <c r="B16" s="120" t="s">
        <v>34</v>
      </c>
      <c r="C16" s="108"/>
      <c r="D16" s="108">
        <v>47.45</v>
      </c>
      <c r="E16" s="109">
        <f t="shared" si="0"/>
        <v>562.5</v>
      </c>
      <c r="F16" s="108">
        <v>7.5019999999999998</v>
      </c>
      <c r="G16" s="108">
        <v>10.199999999999999</v>
      </c>
      <c r="H16" s="108">
        <v>225</v>
      </c>
      <c r="I16" s="108"/>
      <c r="J16" s="108"/>
      <c r="K16" s="108">
        <v>9.1</v>
      </c>
      <c r="L16" s="108">
        <v>123</v>
      </c>
      <c r="M16" s="108">
        <v>1.1000000000000001</v>
      </c>
      <c r="N16" s="108">
        <v>119</v>
      </c>
      <c r="O16" s="108">
        <v>162</v>
      </c>
      <c r="P16" s="108">
        <v>3.2</v>
      </c>
      <c r="Q16" s="108">
        <v>-15.4</v>
      </c>
      <c r="R16" s="108">
        <v>8</v>
      </c>
      <c r="S16" s="110">
        <v>8.3000000000000007</v>
      </c>
      <c r="T16" s="117"/>
    </row>
    <row r="17" spans="1:20" s="118" customFormat="1" x14ac:dyDescent="0.2">
      <c r="A17" s="173"/>
      <c r="B17" s="106" t="s">
        <v>35</v>
      </c>
      <c r="C17" s="108"/>
      <c r="D17" s="108">
        <v>92.58</v>
      </c>
      <c r="E17" s="109">
        <f t="shared" si="0"/>
        <v>437.5</v>
      </c>
      <c r="F17" s="108">
        <v>7.524</v>
      </c>
      <c r="G17" s="108">
        <v>14.1</v>
      </c>
      <c r="H17" s="108">
        <v>175</v>
      </c>
      <c r="I17" s="108"/>
      <c r="J17" s="108"/>
      <c r="K17" s="108">
        <v>4.5</v>
      </c>
      <c r="L17" s="108">
        <v>143</v>
      </c>
      <c r="M17" s="108">
        <v>1.31</v>
      </c>
      <c r="N17" s="108">
        <v>121</v>
      </c>
      <c r="O17" s="108">
        <v>451</v>
      </c>
      <c r="P17" s="108">
        <v>3.6</v>
      </c>
      <c r="Q17" s="108">
        <v>-11.1</v>
      </c>
      <c r="R17" s="108">
        <v>11.5</v>
      </c>
      <c r="S17" s="110">
        <v>11.9</v>
      </c>
      <c r="T17" s="117"/>
    </row>
    <row r="18" spans="1:20" s="118" customFormat="1" ht="16" thickBot="1" x14ac:dyDescent="0.25">
      <c r="A18" s="173"/>
      <c r="B18" s="106" t="s">
        <v>36</v>
      </c>
      <c r="C18" s="108"/>
      <c r="D18" s="111">
        <v>102.8</v>
      </c>
      <c r="E18" s="121">
        <f t="shared" si="0"/>
        <v>427.5</v>
      </c>
      <c r="F18" s="111">
        <v>7.6449999999999996</v>
      </c>
      <c r="G18" s="111">
        <v>9.1</v>
      </c>
      <c r="H18" s="111">
        <v>171</v>
      </c>
      <c r="I18" s="111"/>
      <c r="J18" s="111"/>
      <c r="K18" s="111"/>
      <c r="L18" s="111"/>
      <c r="M18" s="111"/>
      <c r="N18" s="111"/>
      <c r="O18" s="111"/>
      <c r="P18" s="111"/>
      <c r="Q18" s="111"/>
      <c r="R18" s="111"/>
      <c r="S18" s="122"/>
      <c r="T18" s="117"/>
    </row>
    <row r="19" spans="1:20" s="118" customFormat="1" x14ac:dyDescent="0.2">
      <c r="A19" s="170" t="s">
        <v>37</v>
      </c>
      <c r="B19" s="119" t="s">
        <v>38</v>
      </c>
      <c r="C19" s="101"/>
      <c r="D19" s="101">
        <v>101.3</v>
      </c>
      <c r="E19" s="102">
        <f t="shared" ref="E19:E33" si="1">H19/0.4</f>
        <v>432.5</v>
      </c>
      <c r="F19" s="101">
        <v>7.5780000000000003</v>
      </c>
      <c r="G19" s="101">
        <v>8.6999999999999993</v>
      </c>
      <c r="H19" s="101">
        <v>173</v>
      </c>
      <c r="I19" s="101"/>
      <c r="J19" s="101"/>
      <c r="K19" s="101">
        <v>5.2</v>
      </c>
      <c r="L19" s="101">
        <v>128</v>
      </c>
      <c r="M19" s="101">
        <v>1.35</v>
      </c>
      <c r="N19" s="101">
        <v>124</v>
      </c>
      <c r="O19" s="101">
        <v>71</v>
      </c>
      <c r="P19" s="101">
        <v>0.8</v>
      </c>
      <c r="Q19" s="101">
        <v>-14.4</v>
      </c>
      <c r="R19" s="101">
        <v>8.1</v>
      </c>
      <c r="S19" s="103">
        <v>8.4</v>
      </c>
      <c r="T19" s="117"/>
    </row>
    <row r="20" spans="1:20" s="118" customFormat="1" x14ac:dyDescent="0.2">
      <c r="A20" s="171"/>
      <c r="B20" s="120" t="s">
        <v>39</v>
      </c>
      <c r="C20" s="108"/>
      <c r="D20" s="108">
        <v>47.95</v>
      </c>
      <c r="E20" s="109">
        <f t="shared" si="1"/>
        <v>565</v>
      </c>
      <c r="F20" s="108">
        <v>7.5170000000000003</v>
      </c>
      <c r="G20" s="108">
        <v>9</v>
      </c>
      <c r="H20" s="108">
        <v>226</v>
      </c>
      <c r="I20" s="108"/>
      <c r="J20" s="108"/>
      <c r="K20" s="108">
        <v>9.6</v>
      </c>
      <c r="L20" s="108">
        <v>142</v>
      </c>
      <c r="M20" s="108">
        <v>1.08</v>
      </c>
      <c r="N20" s="108">
        <v>125</v>
      </c>
      <c r="O20" s="108">
        <v>227</v>
      </c>
      <c r="P20" s="108">
        <v>4.5</v>
      </c>
      <c r="Q20" s="108">
        <v>-16.100000000000001</v>
      </c>
      <c r="R20" s="108">
        <v>7.2</v>
      </c>
      <c r="S20" s="110">
        <v>7.5</v>
      </c>
      <c r="T20" s="117"/>
    </row>
    <row r="21" spans="1:20" s="118" customFormat="1" x14ac:dyDescent="0.2">
      <c r="A21" s="171"/>
      <c r="B21" s="106" t="s">
        <v>40</v>
      </c>
      <c r="C21" s="108" t="s">
        <v>167</v>
      </c>
      <c r="D21" s="108"/>
      <c r="E21" s="109">
        <f t="shared" si="1"/>
        <v>0</v>
      </c>
      <c r="F21" s="108"/>
      <c r="G21" s="108"/>
      <c r="H21" s="108"/>
      <c r="I21" s="108"/>
      <c r="J21" s="108"/>
      <c r="K21" s="108"/>
      <c r="L21" s="108"/>
      <c r="M21" s="108"/>
      <c r="N21" s="108"/>
      <c r="O21" s="108"/>
      <c r="P21" s="108"/>
      <c r="Q21" s="108"/>
      <c r="R21" s="108"/>
      <c r="S21" s="110"/>
      <c r="T21" s="117"/>
    </row>
    <row r="22" spans="1:20" s="118" customFormat="1" x14ac:dyDescent="0.2">
      <c r="A22" s="171"/>
      <c r="B22" s="106" t="s">
        <v>41</v>
      </c>
      <c r="C22" s="108"/>
      <c r="D22" s="108">
        <v>47.45</v>
      </c>
      <c r="E22" s="109">
        <f t="shared" si="1"/>
        <v>565</v>
      </c>
      <c r="F22" s="108">
        <v>7.5679999999999996</v>
      </c>
      <c r="G22" s="108">
        <v>9.4</v>
      </c>
      <c r="H22" s="108">
        <v>226</v>
      </c>
      <c r="I22" s="108"/>
      <c r="J22" s="108"/>
      <c r="K22" s="111">
        <v>6.8</v>
      </c>
      <c r="L22" s="111">
        <v>138</v>
      </c>
      <c r="M22" s="111">
        <v>1.1000000000000001</v>
      </c>
      <c r="N22" s="111">
        <v>125</v>
      </c>
      <c r="O22" s="111">
        <v>272</v>
      </c>
      <c r="P22" s="111">
        <v>5.5</v>
      </c>
      <c r="Q22" s="108">
        <v>-14</v>
      </c>
      <c r="R22" s="108">
        <v>8.6</v>
      </c>
      <c r="S22" s="110">
        <v>8.8000000000000007</v>
      </c>
      <c r="T22" s="117"/>
    </row>
    <row r="23" spans="1:20" s="118" customFormat="1" ht="16" thickBot="1" x14ac:dyDescent="0.25">
      <c r="A23" s="172"/>
      <c r="B23" s="112" t="s">
        <v>42</v>
      </c>
      <c r="C23" s="114"/>
      <c r="D23" s="114">
        <v>23.2</v>
      </c>
      <c r="E23" s="115">
        <f t="shared" si="1"/>
        <v>617.5</v>
      </c>
      <c r="F23" s="114">
        <v>7.5750000000000002</v>
      </c>
      <c r="G23" s="114">
        <v>12</v>
      </c>
      <c r="H23" s="114">
        <v>247</v>
      </c>
      <c r="I23" s="114"/>
      <c r="J23" s="114"/>
      <c r="K23" s="114">
        <v>4.5</v>
      </c>
      <c r="L23" s="114">
        <v>138</v>
      </c>
      <c r="M23" s="114">
        <v>0.99</v>
      </c>
      <c r="N23" s="114">
        <v>123</v>
      </c>
      <c r="O23" s="114">
        <v>532</v>
      </c>
      <c r="P23" s="114">
        <v>3.6</v>
      </c>
      <c r="Q23" s="114">
        <v>-11</v>
      </c>
      <c r="R23" s="114">
        <v>11.1</v>
      </c>
      <c r="S23" s="116">
        <v>11.5</v>
      </c>
      <c r="T23" s="117"/>
    </row>
    <row r="24" spans="1:20" s="118" customFormat="1" ht="15" customHeight="1" x14ac:dyDescent="0.2">
      <c r="A24" s="167" t="s">
        <v>168</v>
      </c>
      <c r="B24" s="124" t="s">
        <v>50</v>
      </c>
      <c r="C24" s="125"/>
      <c r="D24" s="126">
        <v>105.8</v>
      </c>
      <c r="E24" s="127">
        <f t="shared" si="1"/>
        <v>342.5</v>
      </c>
      <c r="F24" s="126">
        <v>7.3789999999999996</v>
      </c>
      <c r="G24" s="126">
        <v>33.9</v>
      </c>
      <c r="H24" s="126">
        <v>137</v>
      </c>
      <c r="I24" s="126"/>
      <c r="J24" s="126"/>
      <c r="K24" s="126">
        <v>3.9</v>
      </c>
      <c r="L24" s="126">
        <v>142</v>
      </c>
      <c r="M24" s="126">
        <v>1.36</v>
      </c>
      <c r="N24" s="126">
        <v>118</v>
      </c>
      <c r="O24" s="126">
        <v>456</v>
      </c>
      <c r="P24" s="126">
        <v>1.7</v>
      </c>
      <c r="Q24" s="126">
        <v>-4.7</v>
      </c>
      <c r="R24" s="126">
        <v>19.600000000000001</v>
      </c>
      <c r="S24" s="128">
        <v>20.6</v>
      </c>
      <c r="T24" s="117"/>
    </row>
    <row r="25" spans="1:20" x14ac:dyDescent="0.2">
      <c r="A25" s="168"/>
      <c r="B25" s="129" t="s">
        <v>51</v>
      </c>
      <c r="C25" s="130"/>
      <c r="D25" s="131">
        <v>-7.6749999999999998</v>
      </c>
      <c r="E25" s="132">
        <f t="shared" si="1"/>
        <v>647.5</v>
      </c>
      <c r="F25" s="131">
        <v>7.4589999999999996</v>
      </c>
      <c r="G25" s="131">
        <v>27.1</v>
      </c>
      <c r="H25" s="131">
        <v>259</v>
      </c>
      <c r="I25" s="131"/>
      <c r="J25" s="131"/>
      <c r="K25" s="131">
        <v>3.9</v>
      </c>
      <c r="L25" s="131">
        <v>140</v>
      </c>
      <c r="M25" s="131">
        <v>1.3</v>
      </c>
      <c r="N25" s="131">
        <v>119</v>
      </c>
      <c r="O25" s="131">
        <v>359</v>
      </c>
      <c r="P25" s="131">
        <v>3</v>
      </c>
      <c r="Q25" s="131">
        <v>-4.3</v>
      </c>
      <c r="R25" s="131">
        <v>18.899999999999999</v>
      </c>
      <c r="S25" s="133">
        <v>19.8</v>
      </c>
    </row>
    <row r="26" spans="1:20" x14ac:dyDescent="0.2">
      <c r="A26" s="168"/>
      <c r="B26" s="129" t="s">
        <v>52</v>
      </c>
      <c r="C26" s="130" t="s">
        <v>167</v>
      </c>
      <c r="D26" s="134"/>
      <c r="E26" s="135">
        <f t="shared" si="1"/>
        <v>0</v>
      </c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6"/>
    </row>
    <row r="27" spans="1:20" x14ac:dyDescent="0.2">
      <c r="A27" s="168"/>
      <c r="B27" s="129" t="s">
        <v>53</v>
      </c>
      <c r="C27" s="130" t="s">
        <v>167</v>
      </c>
      <c r="D27" s="134"/>
      <c r="E27" s="135">
        <f t="shared" si="1"/>
        <v>0</v>
      </c>
      <c r="F27" s="134"/>
      <c r="G27" s="134"/>
      <c r="H27" s="134"/>
      <c r="I27" s="134"/>
      <c r="J27" s="134"/>
      <c r="K27" s="134"/>
      <c r="L27" s="134"/>
      <c r="M27" s="134"/>
      <c r="N27" s="134"/>
      <c r="O27" s="134"/>
      <c r="P27" s="134"/>
      <c r="Q27" s="134"/>
      <c r="R27" s="134"/>
      <c r="S27" s="136"/>
    </row>
    <row r="28" spans="1:20" ht="16" thickBot="1" x14ac:dyDescent="0.25">
      <c r="A28" s="169"/>
      <c r="B28" s="137" t="s">
        <v>54</v>
      </c>
      <c r="C28" s="138"/>
      <c r="D28" s="139">
        <v>51.45</v>
      </c>
      <c r="E28" s="140">
        <f t="shared" si="1"/>
        <v>480</v>
      </c>
      <c r="F28" s="139">
        <v>7.3559999999999999</v>
      </c>
      <c r="G28" s="139">
        <v>33.4</v>
      </c>
      <c r="H28" s="139">
        <v>192</v>
      </c>
      <c r="I28" s="139"/>
      <c r="J28" s="139"/>
      <c r="K28" s="139">
        <v>4.7</v>
      </c>
      <c r="L28" s="139">
        <v>142</v>
      </c>
      <c r="M28" s="139">
        <v>1.36</v>
      </c>
      <c r="N28" s="139">
        <v>115</v>
      </c>
      <c r="O28" s="139">
        <v>392</v>
      </c>
      <c r="P28" s="139">
        <v>2.8</v>
      </c>
      <c r="Q28" s="139">
        <v>-6.3</v>
      </c>
      <c r="R28" s="139">
        <v>18.2</v>
      </c>
      <c r="S28" s="141">
        <v>19.2</v>
      </c>
    </row>
    <row r="29" spans="1:20" ht="15" customHeight="1" x14ac:dyDescent="0.2">
      <c r="A29" s="167" t="s">
        <v>43</v>
      </c>
      <c r="B29" s="124" t="s">
        <v>44</v>
      </c>
      <c r="C29" s="125"/>
      <c r="D29" s="126">
        <v>-0.55000000000000004</v>
      </c>
      <c r="E29" s="127">
        <f t="shared" si="1"/>
        <v>667.5</v>
      </c>
      <c r="F29" s="126">
        <v>7.5229999999999997</v>
      </c>
      <c r="G29" s="126">
        <v>15.2</v>
      </c>
      <c r="H29" s="126">
        <v>267</v>
      </c>
      <c r="I29" s="126"/>
      <c r="J29" s="126"/>
      <c r="K29" s="126">
        <v>4.5</v>
      </c>
      <c r="L29" s="126">
        <v>136</v>
      </c>
      <c r="M29" s="126">
        <v>1.18</v>
      </c>
      <c r="N29" s="126">
        <v>122</v>
      </c>
      <c r="O29" s="126">
        <v>526</v>
      </c>
      <c r="P29" s="126">
        <v>3.3</v>
      </c>
      <c r="Q29" s="126">
        <v>-10.1</v>
      </c>
      <c r="R29" s="126">
        <v>12.4</v>
      </c>
      <c r="S29" s="128">
        <v>12.9</v>
      </c>
    </row>
    <row r="30" spans="1:20" x14ac:dyDescent="0.2">
      <c r="A30" s="168"/>
      <c r="B30" s="129" t="s">
        <v>45</v>
      </c>
      <c r="C30" s="130"/>
      <c r="D30" s="134">
        <v>50.6</v>
      </c>
      <c r="E30" s="135">
        <f t="shared" si="1"/>
        <v>545</v>
      </c>
      <c r="F30" s="134">
        <v>7.6040000000000001</v>
      </c>
      <c r="G30" s="134">
        <v>13.3</v>
      </c>
      <c r="H30" s="134">
        <v>218</v>
      </c>
      <c r="I30" s="134"/>
      <c r="J30" s="134"/>
      <c r="K30" s="134">
        <v>3.9</v>
      </c>
      <c r="L30" s="134">
        <v>140</v>
      </c>
      <c r="M30" s="134">
        <v>1.2</v>
      </c>
      <c r="N30" s="134">
        <v>122</v>
      </c>
      <c r="O30" s="134">
        <v>304</v>
      </c>
      <c r="P30" s="134">
        <v>3.2</v>
      </c>
      <c r="Q30" s="134">
        <v>-8.3000000000000007</v>
      </c>
      <c r="R30" s="134">
        <v>13.3</v>
      </c>
      <c r="S30" s="136">
        <v>13.7</v>
      </c>
    </row>
    <row r="31" spans="1:20" x14ac:dyDescent="0.2">
      <c r="A31" s="168"/>
      <c r="B31" s="129" t="s">
        <v>46</v>
      </c>
      <c r="C31" s="130"/>
      <c r="D31" s="134">
        <v>57.575000000000003</v>
      </c>
      <c r="E31" s="135">
        <f t="shared" si="1"/>
        <v>520</v>
      </c>
      <c r="F31" s="134">
        <v>7.5339999999999998</v>
      </c>
      <c r="G31" s="134">
        <v>15.7</v>
      </c>
      <c r="H31" s="134">
        <v>208</v>
      </c>
      <c r="I31" s="134"/>
      <c r="J31" s="134"/>
      <c r="K31" s="131">
        <v>6.9</v>
      </c>
      <c r="L31" s="131">
        <v>121</v>
      </c>
      <c r="M31" s="131">
        <v>1.1599999999999999</v>
      </c>
      <c r="N31" s="134">
        <v>123</v>
      </c>
      <c r="O31" s="131">
        <v>209</v>
      </c>
      <c r="P31" s="131">
        <v>2.2999999999999998</v>
      </c>
      <c r="Q31" s="134">
        <v>-9.1999999999999993</v>
      </c>
      <c r="R31" s="134">
        <v>13.2</v>
      </c>
      <c r="S31" s="136">
        <v>13.7</v>
      </c>
    </row>
    <row r="32" spans="1:20" x14ac:dyDescent="0.2">
      <c r="A32" s="168"/>
      <c r="B32" s="129" t="s">
        <v>47</v>
      </c>
      <c r="C32" s="130"/>
      <c r="D32" s="134">
        <v>79.325000000000003</v>
      </c>
      <c r="E32" s="135">
        <f t="shared" si="1"/>
        <v>467.5</v>
      </c>
      <c r="F32" s="134">
        <v>7.508</v>
      </c>
      <c r="G32" s="134">
        <v>15.1</v>
      </c>
      <c r="H32" s="134">
        <v>187</v>
      </c>
      <c r="I32" s="134">
        <v>17.100000000000001</v>
      </c>
      <c r="J32" s="134">
        <v>99.2</v>
      </c>
      <c r="K32" s="134">
        <v>4.4000000000000004</v>
      </c>
      <c r="L32" s="134">
        <v>141</v>
      </c>
      <c r="M32" s="134">
        <v>1.36</v>
      </c>
      <c r="N32" s="134">
        <v>116</v>
      </c>
      <c r="O32" s="134">
        <v>529</v>
      </c>
      <c r="P32" s="134">
        <v>4.3</v>
      </c>
      <c r="Q32" s="134">
        <v>-10.8</v>
      </c>
      <c r="R32" s="134">
        <v>11.9</v>
      </c>
      <c r="S32" s="136"/>
    </row>
    <row r="33" spans="1:19" ht="16" thickBot="1" x14ac:dyDescent="0.25">
      <c r="A33" s="169"/>
      <c r="B33" s="137" t="s">
        <v>48</v>
      </c>
      <c r="C33" s="138"/>
      <c r="D33" s="142">
        <v>125.575</v>
      </c>
      <c r="E33" s="143">
        <f t="shared" si="1"/>
        <v>355</v>
      </c>
      <c r="F33" s="142">
        <v>7.492</v>
      </c>
      <c r="G33" s="142">
        <v>14.1</v>
      </c>
      <c r="H33" s="142">
        <v>142</v>
      </c>
      <c r="I33" s="142">
        <v>15.6</v>
      </c>
      <c r="J33" s="142"/>
      <c r="K33" s="142">
        <v>4.7</v>
      </c>
      <c r="L33" s="142">
        <v>139</v>
      </c>
      <c r="M33" s="142">
        <v>1.25</v>
      </c>
      <c r="N33" s="142">
        <v>119</v>
      </c>
      <c r="O33" s="142">
        <v>428</v>
      </c>
      <c r="P33" s="142">
        <v>3.3</v>
      </c>
      <c r="Q33" s="142">
        <v>-12.3</v>
      </c>
      <c r="R33" s="142">
        <v>10.7</v>
      </c>
      <c r="S33" s="141"/>
    </row>
    <row r="34" spans="1:19" x14ac:dyDescent="0.2">
      <c r="E34" s="123"/>
    </row>
  </sheetData>
  <mergeCells count="22">
    <mergeCell ref="I1:I2"/>
    <mergeCell ref="P1:P2"/>
    <mergeCell ref="Q1:Q2"/>
    <mergeCell ref="R1:R2"/>
    <mergeCell ref="S1:S2"/>
    <mergeCell ref="A4:A8"/>
    <mergeCell ref="J1:J2"/>
    <mergeCell ref="K1:K2"/>
    <mergeCell ref="L1:L2"/>
    <mergeCell ref="M1:M2"/>
    <mergeCell ref="N1:N2"/>
    <mergeCell ref="O1:O2"/>
    <mergeCell ref="C1:C2"/>
    <mergeCell ref="D1:D2"/>
    <mergeCell ref="E1:E2"/>
    <mergeCell ref="G1:G2"/>
    <mergeCell ref="H1:H2"/>
    <mergeCell ref="A24:A28"/>
    <mergeCell ref="A29:A33"/>
    <mergeCell ref="A9:A13"/>
    <mergeCell ref="A14:A18"/>
    <mergeCell ref="A19:A2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topLeftCell="A28" zoomScale="125" workbookViewId="0">
      <selection activeCell="J26" sqref="J26:J30"/>
    </sheetView>
  </sheetViews>
  <sheetFormatPr baseColWidth="10" defaultColWidth="8.83203125" defaultRowHeight="13" x14ac:dyDescent="0.15"/>
  <cols>
    <col min="5" max="5" width="16.6640625" customWidth="1"/>
    <col min="6" max="6" width="12.5" customWidth="1"/>
    <col min="9" max="9" width="17" customWidth="1"/>
    <col min="13" max="13" width="15" customWidth="1"/>
  </cols>
  <sheetData>
    <row r="1" spans="1:14" x14ac:dyDescent="0.15">
      <c r="A1" t="s">
        <v>65</v>
      </c>
    </row>
    <row r="3" spans="1:14" ht="14" thickBot="1" x14ac:dyDescent="0.2"/>
    <row r="4" spans="1:14" ht="15" x14ac:dyDescent="0.2">
      <c r="A4" t="s">
        <v>66</v>
      </c>
      <c r="B4" s="54" t="s">
        <v>67</v>
      </c>
      <c r="D4" s="186" t="s">
        <v>68</v>
      </c>
      <c r="E4" s="201"/>
      <c r="F4" s="199" t="s">
        <v>67</v>
      </c>
      <c r="G4" s="204"/>
      <c r="H4" s="186" t="s">
        <v>69</v>
      </c>
      <c r="I4" s="205"/>
      <c r="J4" s="199" t="s">
        <v>67</v>
      </c>
      <c r="L4" s="186" t="s">
        <v>70</v>
      </c>
      <c r="M4" s="205"/>
      <c r="N4" s="199" t="s">
        <v>67</v>
      </c>
    </row>
    <row r="5" spans="1:14" ht="16" thickBot="1" x14ac:dyDescent="0.25">
      <c r="A5" s="56" t="s">
        <v>71</v>
      </c>
      <c r="B5" s="57" t="s">
        <v>72</v>
      </c>
      <c r="D5" s="202"/>
      <c r="E5" s="203"/>
      <c r="F5" s="200"/>
      <c r="G5" s="204"/>
      <c r="H5" s="202"/>
      <c r="I5" s="206"/>
      <c r="J5" s="200"/>
      <c r="L5" s="202"/>
      <c r="M5" s="206"/>
      <c r="N5" s="200"/>
    </row>
    <row r="6" spans="1:14" ht="15" x14ac:dyDescent="0.2">
      <c r="A6" s="56" t="s">
        <v>73</v>
      </c>
      <c r="B6" s="57">
        <v>23.7</v>
      </c>
      <c r="D6" s="58" t="s">
        <v>14</v>
      </c>
      <c r="E6" s="182" t="s">
        <v>13</v>
      </c>
      <c r="F6" s="57" t="s">
        <v>74</v>
      </c>
      <c r="H6" s="58" t="s">
        <v>14</v>
      </c>
      <c r="I6" s="182" t="s">
        <v>13</v>
      </c>
      <c r="J6" s="57" t="s">
        <v>74</v>
      </c>
      <c r="L6" s="58" t="s">
        <v>14</v>
      </c>
      <c r="M6" s="182" t="s">
        <v>13</v>
      </c>
      <c r="N6" s="57" t="s">
        <v>74</v>
      </c>
    </row>
    <row r="7" spans="1:14" ht="15" x14ac:dyDescent="0.2">
      <c r="A7" s="56" t="s">
        <v>75</v>
      </c>
      <c r="B7" s="57">
        <v>20.260000000000002</v>
      </c>
      <c r="D7" s="59" t="s">
        <v>15</v>
      </c>
      <c r="E7" s="183"/>
      <c r="F7" s="57" t="s">
        <v>76</v>
      </c>
      <c r="H7" s="59" t="s">
        <v>15</v>
      </c>
      <c r="I7" s="183"/>
      <c r="J7" s="57" t="s">
        <v>76</v>
      </c>
      <c r="L7" s="59" t="s">
        <v>15</v>
      </c>
      <c r="M7" s="183"/>
      <c r="N7" s="57" t="s">
        <v>76</v>
      </c>
    </row>
    <row r="8" spans="1:14" ht="15" x14ac:dyDescent="0.2">
      <c r="A8" s="56" t="s">
        <v>77</v>
      </c>
      <c r="B8" s="57" t="s">
        <v>74</v>
      </c>
      <c r="D8" s="59" t="s">
        <v>16</v>
      </c>
      <c r="E8" s="183"/>
      <c r="F8" s="57" t="s">
        <v>78</v>
      </c>
      <c r="H8" s="59" t="s">
        <v>16</v>
      </c>
      <c r="I8" s="183"/>
      <c r="J8" s="57" t="s">
        <v>78</v>
      </c>
      <c r="L8" s="59" t="s">
        <v>16</v>
      </c>
      <c r="M8" s="183"/>
      <c r="N8" s="57" t="s">
        <v>78</v>
      </c>
    </row>
    <row r="9" spans="1:14" ht="15" x14ac:dyDescent="0.2">
      <c r="A9" s="56" t="s">
        <v>79</v>
      </c>
      <c r="B9" s="57" t="s">
        <v>74</v>
      </c>
      <c r="D9" s="59" t="s">
        <v>17</v>
      </c>
      <c r="E9" s="183"/>
      <c r="F9" s="57" t="s">
        <v>80</v>
      </c>
      <c r="H9" s="59" t="s">
        <v>17</v>
      </c>
      <c r="I9" s="183"/>
      <c r="J9" s="57" t="s">
        <v>80</v>
      </c>
      <c r="L9" s="59" t="s">
        <v>17</v>
      </c>
      <c r="M9" s="183"/>
      <c r="N9" s="57" t="s">
        <v>80</v>
      </c>
    </row>
    <row r="10" spans="1:14" ht="16" thickBot="1" x14ac:dyDescent="0.25">
      <c r="A10" s="56" t="s">
        <v>81</v>
      </c>
      <c r="B10" s="57" t="s">
        <v>82</v>
      </c>
      <c r="D10" s="60" t="s">
        <v>18</v>
      </c>
      <c r="E10" s="184"/>
      <c r="F10" s="57" t="s">
        <v>76</v>
      </c>
      <c r="H10" s="60" t="s">
        <v>18</v>
      </c>
      <c r="I10" s="184"/>
      <c r="J10" s="57" t="s">
        <v>76</v>
      </c>
      <c r="L10" s="60" t="s">
        <v>18</v>
      </c>
      <c r="M10" s="184"/>
      <c r="N10" s="57" t="s">
        <v>76</v>
      </c>
    </row>
    <row r="11" spans="1:14" ht="15" x14ac:dyDescent="0.2">
      <c r="A11" s="56" t="s">
        <v>83</v>
      </c>
      <c r="B11" s="57" t="s">
        <v>84</v>
      </c>
      <c r="D11" s="61" t="s">
        <v>21</v>
      </c>
      <c r="E11" s="182" t="s">
        <v>19</v>
      </c>
      <c r="F11" s="57">
        <v>63.05</v>
      </c>
      <c r="H11" s="62" t="s">
        <v>30</v>
      </c>
      <c r="I11" s="182" t="s">
        <v>25</v>
      </c>
      <c r="J11" s="57">
        <v>128.91999999999999</v>
      </c>
      <c r="L11" s="62" t="s">
        <v>30</v>
      </c>
      <c r="M11" s="182" t="s">
        <v>25</v>
      </c>
      <c r="N11" s="57">
        <v>128.91999999999999</v>
      </c>
    </row>
    <row r="12" spans="1:14" ht="15" x14ac:dyDescent="0.2">
      <c r="A12" s="56" t="s">
        <v>85</v>
      </c>
      <c r="B12" s="57" t="s">
        <v>80</v>
      </c>
      <c r="D12" s="63" t="s">
        <v>20</v>
      </c>
      <c r="E12" s="183"/>
      <c r="F12" s="57">
        <v>52.38</v>
      </c>
      <c r="H12" s="64" t="s">
        <v>28</v>
      </c>
      <c r="I12" s="183"/>
      <c r="J12" s="57">
        <v>27.1</v>
      </c>
      <c r="L12" s="64" t="s">
        <v>28</v>
      </c>
      <c r="M12" s="183"/>
      <c r="N12" s="57">
        <v>27.1</v>
      </c>
    </row>
    <row r="13" spans="1:14" ht="15" x14ac:dyDescent="0.2">
      <c r="A13" s="56" t="s">
        <v>86</v>
      </c>
      <c r="B13" s="57">
        <v>55.83</v>
      </c>
      <c r="D13" s="59" t="s">
        <v>22</v>
      </c>
      <c r="E13" s="183"/>
      <c r="F13" s="57">
        <v>46.74</v>
      </c>
      <c r="H13" s="64" t="s">
        <v>29</v>
      </c>
      <c r="I13" s="183"/>
      <c r="J13" s="57">
        <v>82.36</v>
      </c>
      <c r="L13" s="64" t="s">
        <v>29</v>
      </c>
      <c r="M13" s="183"/>
      <c r="N13" s="57">
        <v>82.36</v>
      </c>
    </row>
    <row r="14" spans="1:14" ht="15" x14ac:dyDescent="0.2">
      <c r="A14" s="56" t="s">
        <v>87</v>
      </c>
      <c r="B14" s="57" t="s">
        <v>88</v>
      </c>
      <c r="D14" s="59" t="s">
        <v>23</v>
      </c>
      <c r="E14" s="183"/>
      <c r="F14" s="57">
        <v>52.2</v>
      </c>
      <c r="H14" s="65" t="s">
        <v>27</v>
      </c>
      <c r="I14" s="183"/>
      <c r="J14" s="57">
        <v>69.87</v>
      </c>
      <c r="L14" s="65" t="s">
        <v>27</v>
      </c>
      <c r="M14" s="183"/>
      <c r="N14" s="57">
        <v>69.87</v>
      </c>
    </row>
    <row r="15" spans="1:14" ht="16" thickBot="1" x14ac:dyDescent="0.25">
      <c r="A15" s="56" t="s">
        <v>89</v>
      </c>
      <c r="B15" s="57">
        <v>62.51</v>
      </c>
      <c r="D15" s="59" t="s">
        <v>24</v>
      </c>
      <c r="E15" s="184"/>
      <c r="F15" s="57">
        <v>41.61</v>
      </c>
      <c r="H15" s="65" t="s">
        <v>26</v>
      </c>
      <c r="I15" s="184"/>
      <c r="J15" s="57">
        <v>27.48</v>
      </c>
      <c r="L15" s="65" t="s">
        <v>26</v>
      </c>
      <c r="M15" s="184"/>
      <c r="N15" s="57">
        <v>27.48</v>
      </c>
    </row>
    <row r="16" spans="1:14" ht="15" x14ac:dyDescent="0.2">
      <c r="A16" s="56" t="s">
        <v>90</v>
      </c>
      <c r="B16" s="57" t="s">
        <v>74</v>
      </c>
      <c r="D16" s="62" t="s">
        <v>30</v>
      </c>
      <c r="E16" s="192" t="s">
        <v>25</v>
      </c>
      <c r="F16" s="57">
        <v>128.91999999999999</v>
      </c>
      <c r="H16" s="61" t="s">
        <v>50</v>
      </c>
      <c r="I16" s="182" t="s">
        <v>49</v>
      </c>
      <c r="J16" s="57">
        <v>104.14</v>
      </c>
      <c r="L16" s="61" t="s">
        <v>55</v>
      </c>
      <c r="M16" s="182" t="s">
        <v>91</v>
      </c>
      <c r="N16" s="57">
        <v>66.64</v>
      </c>
    </row>
    <row r="17" spans="1:14" ht="15" x14ac:dyDescent="0.2">
      <c r="A17" s="56" t="s">
        <v>92</v>
      </c>
      <c r="B17" s="57">
        <v>4.75</v>
      </c>
      <c r="D17" s="64" t="s">
        <v>28</v>
      </c>
      <c r="E17" s="193"/>
      <c r="F17" s="57">
        <v>27.1</v>
      </c>
      <c r="H17" s="63" t="s">
        <v>51</v>
      </c>
      <c r="I17" s="183"/>
      <c r="J17" s="57">
        <v>35.51</v>
      </c>
      <c r="L17" s="63" t="s">
        <v>56</v>
      </c>
      <c r="M17" s="183"/>
      <c r="N17" s="57">
        <v>134.87</v>
      </c>
    </row>
    <row r="18" spans="1:14" ht="15" x14ac:dyDescent="0.2">
      <c r="A18" s="56" t="s">
        <v>93</v>
      </c>
      <c r="B18" s="57">
        <v>4.75</v>
      </c>
      <c r="D18" s="64" t="s">
        <v>29</v>
      </c>
      <c r="E18" s="193"/>
      <c r="F18" s="57">
        <v>82.36</v>
      </c>
      <c r="H18" s="59" t="s">
        <v>52</v>
      </c>
      <c r="I18" s="183"/>
      <c r="J18" s="57">
        <v>44.91</v>
      </c>
      <c r="L18" s="59" t="s">
        <v>57</v>
      </c>
      <c r="M18" s="183"/>
      <c r="N18" s="57">
        <v>127.69</v>
      </c>
    </row>
    <row r="19" spans="1:14" ht="15" x14ac:dyDescent="0.2">
      <c r="A19" s="56" t="s">
        <v>94</v>
      </c>
      <c r="B19" s="57">
        <v>9.49</v>
      </c>
      <c r="D19" s="65" t="s">
        <v>27</v>
      </c>
      <c r="E19" s="193"/>
      <c r="F19" s="57">
        <v>69.87</v>
      </c>
      <c r="H19" s="59" t="s">
        <v>53</v>
      </c>
      <c r="I19" s="183"/>
      <c r="J19" s="57">
        <v>64.13</v>
      </c>
      <c r="L19" s="59" t="s">
        <v>58</v>
      </c>
      <c r="M19" s="183"/>
      <c r="N19" s="57">
        <v>43.07</v>
      </c>
    </row>
    <row r="20" spans="1:14" ht="16" thickBot="1" x14ac:dyDescent="0.25">
      <c r="A20" s="56" t="s">
        <v>95</v>
      </c>
      <c r="B20" s="57">
        <v>3.04</v>
      </c>
      <c r="D20" s="65" t="s">
        <v>26</v>
      </c>
      <c r="E20" s="194"/>
      <c r="F20" s="57">
        <v>27.48</v>
      </c>
      <c r="H20" s="60" t="s">
        <v>54</v>
      </c>
      <c r="I20" s="184"/>
      <c r="J20" s="57">
        <v>44.91</v>
      </c>
      <c r="L20" s="60" t="s">
        <v>59</v>
      </c>
      <c r="M20" s="184"/>
      <c r="N20" s="57">
        <v>39.03</v>
      </c>
    </row>
    <row r="21" spans="1:14" ht="15" x14ac:dyDescent="0.2">
      <c r="A21" s="56" t="s">
        <v>96</v>
      </c>
      <c r="B21" s="57">
        <v>14.06</v>
      </c>
      <c r="D21" s="66" t="s">
        <v>34</v>
      </c>
      <c r="E21" s="193" t="s">
        <v>31</v>
      </c>
      <c r="F21" s="57">
        <v>36.619999999999997</v>
      </c>
      <c r="H21" s="66" t="s">
        <v>34</v>
      </c>
      <c r="I21" s="183" t="s">
        <v>31</v>
      </c>
      <c r="J21" s="57">
        <v>36.619999999999997</v>
      </c>
      <c r="L21" s="66" t="s">
        <v>34</v>
      </c>
      <c r="M21" s="183" t="s">
        <v>31</v>
      </c>
      <c r="N21" s="57">
        <v>36.619999999999997</v>
      </c>
    </row>
    <row r="22" spans="1:14" ht="15" x14ac:dyDescent="0.2">
      <c r="A22" s="67" t="s">
        <v>97</v>
      </c>
      <c r="B22" s="57" t="s">
        <v>74</v>
      </c>
      <c r="D22" s="64" t="s">
        <v>36</v>
      </c>
      <c r="E22" s="195"/>
      <c r="F22" s="57">
        <v>122.78</v>
      </c>
      <c r="H22" s="64" t="s">
        <v>36</v>
      </c>
      <c r="I22" s="197"/>
      <c r="J22" s="57">
        <v>122.78</v>
      </c>
      <c r="L22" s="64" t="s">
        <v>36</v>
      </c>
      <c r="M22" s="197"/>
      <c r="N22" s="57">
        <v>122.78</v>
      </c>
    </row>
    <row r="23" spans="1:14" ht="15" x14ac:dyDescent="0.2">
      <c r="A23" s="56" t="s">
        <v>98</v>
      </c>
      <c r="B23" s="57">
        <v>5.17</v>
      </c>
      <c r="D23" s="65" t="s">
        <v>32</v>
      </c>
      <c r="E23" s="195"/>
      <c r="F23" s="57">
        <v>34.96</v>
      </c>
      <c r="H23" s="65" t="s">
        <v>32</v>
      </c>
      <c r="I23" s="197"/>
      <c r="J23" s="57">
        <v>34.96</v>
      </c>
      <c r="L23" s="65" t="s">
        <v>32</v>
      </c>
      <c r="M23" s="197"/>
      <c r="N23" s="57">
        <v>34.96</v>
      </c>
    </row>
    <row r="24" spans="1:14" ht="15" x14ac:dyDescent="0.2">
      <c r="A24" s="56" t="s">
        <v>99</v>
      </c>
      <c r="B24" s="57">
        <v>16.010000000000002</v>
      </c>
      <c r="D24" s="65" t="s">
        <v>33</v>
      </c>
      <c r="E24" s="195"/>
      <c r="F24" s="57">
        <v>58</v>
      </c>
      <c r="H24" s="65" t="s">
        <v>33</v>
      </c>
      <c r="I24" s="197"/>
      <c r="J24" s="57">
        <v>58</v>
      </c>
      <c r="L24" s="65" t="s">
        <v>33</v>
      </c>
      <c r="M24" s="197"/>
      <c r="N24" s="57">
        <v>58</v>
      </c>
    </row>
    <row r="25" spans="1:14" ht="16" thickBot="1" x14ac:dyDescent="0.25">
      <c r="A25" s="56" t="s">
        <v>100</v>
      </c>
      <c r="B25" s="57">
        <v>26.35</v>
      </c>
      <c r="D25" s="68" t="s">
        <v>35</v>
      </c>
      <c r="E25" s="196"/>
      <c r="F25" s="57">
        <v>34.58</v>
      </c>
      <c r="H25" s="68" t="s">
        <v>35</v>
      </c>
      <c r="I25" s="198"/>
      <c r="J25" s="57">
        <v>34.58</v>
      </c>
      <c r="L25" s="68" t="s">
        <v>35</v>
      </c>
      <c r="M25" s="198"/>
      <c r="N25" s="57">
        <v>34.58</v>
      </c>
    </row>
    <row r="26" spans="1:14" ht="15" x14ac:dyDescent="0.2">
      <c r="A26" s="56" t="s">
        <v>101</v>
      </c>
      <c r="B26" s="57" t="s">
        <v>74</v>
      </c>
      <c r="D26" s="63" t="s">
        <v>38</v>
      </c>
      <c r="E26" s="182" t="s">
        <v>37</v>
      </c>
      <c r="F26" s="57">
        <v>121.73</v>
      </c>
      <c r="H26" s="61" t="s">
        <v>44</v>
      </c>
      <c r="I26" s="182" t="s">
        <v>43</v>
      </c>
      <c r="J26" s="57">
        <v>482.41</v>
      </c>
      <c r="L26" s="61" t="s">
        <v>60</v>
      </c>
      <c r="M26" s="185" t="s">
        <v>102</v>
      </c>
      <c r="N26" s="57">
        <v>6297.01</v>
      </c>
    </row>
    <row r="27" spans="1:14" ht="15" x14ac:dyDescent="0.2">
      <c r="A27" s="56" t="s">
        <v>103</v>
      </c>
      <c r="B27" s="57">
        <v>3.47</v>
      </c>
      <c r="D27" s="63" t="s">
        <v>39</v>
      </c>
      <c r="E27" s="183"/>
      <c r="F27" s="57">
        <v>315.77</v>
      </c>
      <c r="H27" s="63" t="s">
        <v>45</v>
      </c>
      <c r="I27" s="183"/>
      <c r="J27" s="57">
        <v>1483.44</v>
      </c>
      <c r="L27" s="63" t="s">
        <v>61</v>
      </c>
      <c r="M27" s="183"/>
      <c r="N27" s="57">
        <v>1515.1</v>
      </c>
    </row>
    <row r="28" spans="1:14" ht="15" x14ac:dyDescent="0.2">
      <c r="A28" s="56" t="s">
        <v>104</v>
      </c>
      <c r="B28" s="57" t="s">
        <v>105</v>
      </c>
      <c r="D28" s="63" t="s">
        <v>40</v>
      </c>
      <c r="E28" s="183"/>
      <c r="F28" s="57">
        <v>204.61</v>
      </c>
      <c r="H28" s="63" t="s">
        <v>46</v>
      </c>
      <c r="I28" s="183"/>
      <c r="J28" s="57">
        <v>4487.8</v>
      </c>
      <c r="L28" s="63" t="s">
        <v>62</v>
      </c>
      <c r="M28" s="183"/>
      <c r="N28" s="57">
        <v>6001.91</v>
      </c>
    </row>
    <row r="29" spans="1:14" ht="15" x14ac:dyDescent="0.2">
      <c r="A29" s="56" t="s">
        <v>106</v>
      </c>
      <c r="B29" s="57" t="s">
        <v>80</v>
      </c>
      <c r="D29" s="63" t="s">
        <v>41</v>
      </c>
      <c r="E29" s="183"/>
      <c r="F29" s="57">
        <v>85.92</v>
      </c>
      <c r="H29" s="63" t="s">
        <v>47</v>
      </c>
      <c r="I29" s="183"/>
      <c r="J29" s="57">
        <v>2358.19</v>
      </c>
      <c r="L29" s="63" t="s">
        <v>63</v>
      </c>
      <c r="M29" s="183"/>
      <c r="N29" s="57">
        <v>1454.45</v>
      </c>
    </row>
    <row r="30" spans="1:14" ht="16" thickBot="1" x14ac:dyDescent="0.25">
      <c r="A30" s="56" t="s">
        <v>107</v>
      </c>
      <c r="B30" s="57" t="s">
        <v>80</v>
      </c>
      <c r="D30" s="69" t="s">
        <v>42</v>
      </c>
      <c r="E30" s="184"/>
      <c r="F30" s="57">
        <v>122.61</v>
      </c>
      <c r="H30" s="69" t="s">
        <v>48</v>
      </c>
      <c r="I30" s="184"/>
      <c r="J30" s="57">
        <v>2315.7399999999998</v>
      </c>
      <c r="L30" s="69" t="s">
        <v>64</v>
      </c>
      <c r="M30" s="184"/>
      <c r="N30" s="57">
        <v>1227.6300000000001</v>
      </c>
    </row>
    <row r="31" spans="1:14" ht="16" thickBot="1" x14ac:dyDescent="0.25">
      <c r="A31" s="56" t="s">
        <v>108</v>
      </c>
      <c r="B31" s="57" t="s">
        <v>72</v>
      </c>
    </row>
    <row r="32" spans="1:14" ht="15" customHeight="1" x14ac:dyDescent="0.2">
      <c r="A32" s="56" t="s">
        <v>30</v>
      </c>
      <c r="B32" s="57">
        <v>128.91999999999999</v>
      </c>
      <c r="D32" s="186" t="s">
        <v>109</v>
      </c>
      <c r="E32" s="187"/>
      <c r="F32" s="187"/>
      <c r="G32" s="187"/>
      <c r="H32" s="187"/>
      <c r="I32" s="187"/>
      <c r="J32" s="188"/>
    </row>
    <row r="33" spans="1:10" ht="16" thickBot="1" x14ac:dyDescent="0.25">
      <c r="A33" s="56" t="s">
        <v>110</v>
      </c>
      <c r="B33" s="57" t="s">
        <v>78</v>
      </c>
      <c r="D33" s="189"/>
      <c r="E33" s="190"/>
      <c r="F33" s="190"/>
      <c r="G33" s="190"/>
      <c r="H33" s="190"/>
      <c r="I33" s="190"/>
      <c r="J33" s="191"/>
    </row>
    <row r="34" spans="1:10" ht="15" customHeight="1" x14ac:dyDescent="0.2">
      <c r="A34" s="56" t="s">
        <v>111</v>
      </c>
      <c r="B34" s="57" t="s">
        <v>74</v>
      </c>
      <c r="D34" s="58" t="s">
        <v>83</v>
      </c>
      <c r="E34" s="182" t="s">
        <v>49</v>
      </c>
      <c r="F34" s="70" t="s">
        <v>84</v>
      </c>
      <c r="H34" s="58" t="s">
        <v>73</v>
      </c>
      <c r="I34" s="182" t="s">
        <v>43</v>
      </c>
      <c r="J34" s="70">
        <v>23.7</v>
      </c>
    </row>
    <row r="35" spans="1:10" ht="15" x14ac:dyDescent="0.2">
      <c r="A35" s="56" t="s">
        <v>112</v>
      </c>
      <c r="B35" s="57" t="s">
        <v>80</v>
      </c>
      <c r="D35" s="59" t="s">
        <v>85</v>
      </c>
      <c r="E35" s="183"/>
      <c r="F35" s="71" t="s">
        <v>80</v>
      </c>
      <c r="H35" s="59" t="s">
        <v>75</v>
      </c>
      <c r="I35" s="183"/>
      <c r="J35" s="71">
        <v>20.260000000000002</v>
      </c>
    </row>
    <row r="36" spans="1:10" ht="15" x14ac:dyDescent="0.2">
      <c r="A36" s="56" t="s">
        <v>113</v>
      </c>
      <c r="B36" s="57" t="s">
        <v>74</v>
      </c>
      <c r="D36" s="59" t="s">
        <v>95</v>
      </c>
      <c r="E36" s="183"/>
      <c r="F36" s="71">
        <v>3.04</v>
      </c>
      <c r="H36" s="59" t="s">
        <v>77</v>
      </c>
      <c r="I36" s="183"/>
      <c r="J36" s="71" t="s">
        <v>74</v>
      </c>
    </row>
    <row r="37" spans="1:10" ht="15" x14ac:dyDescent="0.2">
      <c r="A37" s="56" t="s">
        <v>114</v>
      </c>
      <c r="B37" s="57">
        <v>8.07</v>
      </c>
      <c r="D37" s="59" t="s">
        <v>97</v>
      </c>
      <c r="E37" s="183"/>
      <c r="F37" s="71" t="s">
        <v>74</v>
      </c>
      <c r="H37" s="59" t="s">
        <v>86</v>
      </c>
      <c r="I37" s="183"/>
      <c r="J37" s="71">
        <v>55.83</v>
      </c>
    </row>
    <row r="38" spans="1:10" ht="15" x14ac:dyDescent="0.2">
      <c r="A38" s="56" t="s">
        <v>115</v>
      </c>
      <c r="B38" s="57" t="s">
        <v>105</v>
      </c>
      <c r="D38" s="59" t="s">
        <v>103</v>
      </c>
      <c r="E38" s="183"/>
      <c r="F38" s="71">
        <v>3.47</v>
      </c>
      <c r="H38" s="59" t="s">
        <v>87</v>
      </c>
      <c r="I38" s="183"/>
      <c r="J38" s="71" t="s">
        <v>88</v>
      </c>
    </row>
    <row r="39" spans="1:10" ht="15" x14ac:dyDescent="0.2">
      <c r="A39" s="56" t="s">
        <v>28</v>
      </c>
      <c r="B39" s="57">
        <v>27.1</v>
      </c>
      <c r="D39" s="59" t="s">
        <v>106</v>
      </c>
      <c r="E39" s="183"/>
      <c r="F39" s="71" t="s">
        <v>80</v>
      </c>
      <c r="H39" s="59" t="s">
        <v>89</v>
      </c>
      <c r="I39" s="183"/>
      <c r="J39" s="71">
        <v>62.51</v>
      </c>
    </row>
    <row r="40" spans="1:10" ht="16" thickBot="1" x14ac:dyDescent="0.25">
      <c r="A40" s="56" t="s">
        <v>29</v>
      </c>
      <c r="B40" s="57">
        <v>82.36</v>
      </c>
      <c r="D40" s="60" t="s">
        <v>111</v>
      </c>
      <c r="E40" s="184"/>
      <c r="F40" s="72" t="s">
        <v>74</v>
      </c>
      <c r="H40" s="69" t="s">
        <v>94</v>
      </c>
      <c r="I40" s="184"/>
      <c r="J40" s="72">
        <v>9.49</v>
      </c>
    </row>
    <row r="41" spans="1:10" ht="15" x14ac:dyDescent="0.2">
      <c r="A41" s="56" t="s">
        <v>116</v>
      </c>
      <c r="B41" s="57">
        <v>63.05</v>
      </c>
      <c r="D41" s="61" t="s">
        <v>92</v>
      </c>
      <c r="E41" s="182" t="s">
        <v>25</v>
      </c>
      <c r="F41" s="70">
        <v>4.75</v>
      </c>
      <c r="H41" s="61" t="s">
        <v>99</v>
      </c>
      <c r="I41" s="182" t="s">
        <v>117</v>
      </c>
      <c r="J41" s="70">
        <v>16.010000000000002</v>
      </c>
    </row>
    <row r="42" spans="1:10" ht="15" x14ac:dyDescent="0.2">
      <c r="A42" s="56" t="s">
        <v>34</v>
      </c>
      <c r="B42" s="57">
        <v>36.619999999999997</v>
      </c>
      <c r="D42" s="63" t="s">
        <v>98</v>
      </c>
      <c r="E42" s="183"/>
      <c r="F42" s="71">
        <v>5.17</v>
      </c>
      <c r="H42" s="63" t="s">
        <v>96</v>
      </c>
      <c r="I42" s="183"/>
      <c r="J42" s="71">
        <v>14.06</v>
      </c>
    </row>
    <row r="43" spans="1:10" ht="15" x14ac:dyDescent="0.2">
      <c r="A43" s="56" t="s">
        <v>20</v>
      </c>
      <c r="B43" s="57">
        <v>52.38</v>
      </c>
      <c r="D43" s="63" t="s">
        <v>100</v>
      </c>
      <c r="E43" s="183"/>
      <c r="F43" s="71">
        <v>26.35</v>
      </c>
      <c r="H43" s="59" t="s">
        <v>93</v>
      </c>
      <c r="I43" s="183"/>
      <c r="J43" s="71">
        <v>4.75</v>
      </c>
    </row>
    <row r="44" spans="1:10" ht="15" customHeight="1" x14ac:dyDescent="0.2">
      <c r="A44" s="56" t="s">
        <v>27</v>
      </c>
      <c r="B44" s="57">
        <v>69.87</v>
      </c>
      <c r="D44" s="63" t="s">
        <v>104</v>
      </c>
      <c r="E44" s="183"/>
      <c r="F44" s="71" t="s">
        <v>105</v>
      </c>
      <c r="H44" s="59" t="s">
        <v>112</v>
      </c>
      <c r="I44" s="183"/>
      <c r="J44" s="71" t="s">
        <v>80</v>
      </c>
    </row>
    <row r="45" spans="1:10" ht="15" x14ac:dyDescent="0.2">
      <c r="A45" s="56" t="s">
        <v>22</v>
      </c>
      <c r="B45" s="57">
        <v>46.74</v>
      </c>
      <c r="D45" s="63" t="s">
        <v>107</v>
      </c>
      <c r="E45" s="183"/>
      <c r="F45" s="71" t="s">
        <v>80</v>
      </c>
      <c r="H45" s="59" t="s">
        <v>113</v>
      </c>
      <c r="I45" s="183"/>
      <c r="J45" s="71" t="s">
        <v>74</v>
      </c>
    </row>
    <row r="46" spans="1:10" ht="15" x14ac:dyDescent="0.2">
      <c r="A46" s="67" t="s">
        <v>23</v>
      </c>
      <c r="B46" s="57">
        <v>52.2</v>
      </c>
      <c r="D46" s="59" t="s">
        <v>108</v>
      </c>
      <c r="E46" s="183"/>
      <c r="F46" s="71" t="s">
        <v>72</v>
      </c>
      <c r="H46" s="73" t="s">
        <v>114</v>
      </c>
      <c r="I46" s="183"/>
      <c r="J46" s="71">
        <v>8.07</v>
      </c>
    </row>
    <row r="47" spans="1:10" ht="16" thickBot="1" x14ac:dyDescent="0.25">
      <c r="A47" s="56" t="s">
        <v>26</v>
      </c>
      <c r="B47" s="57">
        <v>27.48</v>
      </c>
      <c r="D47" s="60" t="s">
        <v>110</v>
      </c>
      <c r="E47" s="184"/>
      <c r="F47" s="72" t="s">
        <v>78</v>
      </c>
      <c r="H47" s="74" t="s">
        <v>115</v>
      </c>
      <c r="I47" s="184"/>
      <c r="J47" s="72" t="s">
        <v>105</v>
      </c>
    </row>
    <row r="48" spans="1:10" ht="15" x14ac:dyDescent="0.2">
      <c r="A48" s="56" t="s">
        <v>36</v>
      </c>
      <c r="B48" s="57">
        <v>122.78</v>
      </c>
    </row>
    <row r="49" spans="1:5" ht="15" x14ac:dyDescent="0.2">
      <c r="A49" s="67" t="s">
        <v>32</v>
      </c>
      <c r="B49" s="57">
        <v>34.96</v>
      </c>
      <c r="E49" s="75"/>
    </row>
    <row r="50" spans="1:5" ht="15" x14ac:dyDescent="0.2">
      <c r="A50" s="56" t="s">
        <v>33</v>
      </c>
      <c r="B50" s="57">
        <v>58</v>
      </c>
    </row>
    <row r="51" spans="1:5" ht="15" customHeight="1" x14ac:dyDescent="0.2">
      <c r="A51" s="56" t="s">
        <v>14</v>
      </c>
      <c r="B51" s="57" t="s">
        <v>74</v>
      </c>
    </row>
    <row r="52" spans="1:5" ht="15" x14ac:dyDescent="0.2">
      <c r="A52" s="56" t="s">
        <v>15</v>
      </c>
      <c r="B52" s="57" t="s">
        <v>76</v>
      </c>
    </row>
    <row r="53" spans="1:5" ht="15" x14ac:dyDescent="0.2">
      <c r="A53" s="56" t="s">
        <v>38</v>
      </c>
      <c r="B53" s="57">
        <v>121.73</v>
      </c>
    </row>
    <row r="54" spans="1:5" ht="15" x14ac:dyDescent="0.2">
      <c r="A54" s="56" t="s">
        <v>16</v>
      </c>
      <c r="B54" s="57" t="s">
        <v>78</v>
      </c>
    </row>
    <row r="55" spans="1:5" ht="15" x14ac:dyDescent="0.2">
      <c r="A55" s="56" t="s">
        <v>17</v>
      </c>
      <c r="B55" s="57" t="s">
        <v>80</v>
      </c>
    </row>
    <row r="56" spans="1:5" ht="15" x14ac:dyDescent="0.2">
      <c r="A56" s="56" t="s">
        <v>35</v>
      </c>
      <c r="B56" s="57">
        <v>34.58</v>
      </c>
    </row>
    <row r="57" spans="1:5" ht="15" x14ac:dyDescent="0.2">
      <c r="A57" s="56" t="s">
        <v>39</v>
      </c>
      <c r="B57" s="57">
        <v>315.77</v>
      </c>
      <c r="E57" s="75"/>
    </row>
    <row r="58" spans="1:5" ht="15" x14ac:dyDescent="0.2">
      <c r="A58" s="56" t="s">
        <v>18</v>
      </c>
      <c r="B58" s="57" t="s">
        <v>76</v>
      </c>
    </row>
    <row r="59" spans="1:5" ht="15" x14ac:dyDescent="0.2">
      <c r="A59" s="56" t="s">
        <v>46</v>
      </c>
      <c r="B59" s="57">
        <v>4487.8</v>
      </c>
    </row>
    <row r="60" spans="1:5" ht="15" x14ac:dyDescent="0.2">
      <c r="A60" s="56" t="s">
        <v>44</v>
      </c>
      <c r="B60" s="57">
        <v>482.41</v>
      </c>
    </row>
    <row r="61" spans="1:5" ht="15" x14ac:dyDescent="0.2">
      <c r="A61" s="56" t="s">
        <v>63</v>
      </c>
      <c r="B61" s="57">
        <v>1454.45</v>
      </c>
    </row>
    <row r="62" spans="1:5" ht="15" x14ac:dyDescent="0.2">
      <c r="A62" s="56" t="s">
        <v>24</v>
      </c>
      <c r="B62" s="57">
        <v>41.61</v>
      </c>
    </row>
    <row r="63" spans="1:5" ht="15" x14ac:dyDescent="0.2">
      <c r="A63" s="56" t="s">
        <v>55</v>
      </c>
      <c r="B63" s="57">
        <v>66.64</v>
      </c>
    </row>
    <row r="64" spans="1:5" ht="15" x14ac:dyDescent="0.2">
      <c r="A64" s="56" t="s">
        <v>41</v>
      </c>
      <c r="B64" s="57">
        <v>85.92</v>
      </c>
    </row>
    <row r="65" spans="1:4" ht="15" x14ac:dyDescent="0.2">
      <c r="A65" s="56" t="s">
        <v>45</v>
      </c>
      <c r="B65" s="57">
        <v>1483.44</v>
      </c>
    </row>
    <row r="66" spans="1:4" ht="15" x14ac:dyDescent="0.2">
      <c r="A66" s="56" t="s">
        <v>64</v>
      </c>
      <c r="B66" s="57">
        <v>1227.6300000000001</v>
      </c>
    </row>
    <row r="67" spans="1:4" ht="15" x14ac:dyDescent="0.2">
      <c r="A67" s="56" t="s">
        <v>62</v>
      </c>
      <c r="B67" s="57">
        <v>6001.91</v>
      </c>
    </row>
    <row r="68" spans="1:4" ht="15" x14ac:dyDescent="0.2">
      <c r="A68" s="56" t="s">
        <v>40</v>
      </c>
      <c r="B68" s="57">
        <v>204.61</v>
      </c>
    </row>
    <row r="69" spans="1:4" ht="15" x14ac:dyDescent="0.2">
      <c r="A69" s="56" t="s">
        <v>42</v>
      </c>
      <c r="B69" s="57">
        <v>122.61</v>
      </c>
    </row>
    <row r="70" spans="1:4" ht="15" x14ac:dyDescent="0.2">
      <c r="A70" s="56" t="s">
        <v>61</v>
      </c>
      <c r="B70" s="57">
        <v>1515.1</v>
      </c>
    </row>
    <row r="71" spans="1:4" ht="15" x14ac:dyDescent="0.2">
      <c r="A71" s="56" t="s">
        <v>57</v>
      </c>
      <c r="B71" s="57">
        <v>127.69</v>
      </c>
    </row>
    <row r="72" spans="1:4" ht="15" x14ac:dyDescent="0.2">
      <c r="A72" s="56" t="s">
        <v>50</v>
      </c>
      <c r="B72" s="57">
        <v>104.14</v>
      </c>
    </row>
    <row r="73" spans="1:4" ht="15" x14ac:dyDescent="0.2">
      <c r="A73" s="56" t="s">
        <v>56</v>
      </c>
      <c r="B73" s="57">
        <v>134.87</v>
      </c>
    </row>
    <row r="74" spans="1:4" ht="15" x14ac:dyDescent="0.2">
      <c r="A74" s="56" t="s">
        <v>53</v>
      </c>
      <c r="B74" s="57">
        <v>64.13</v>
      </c>
    </row>
    <row r="75" spans="1:4" ht="15" x14ac:dyDescent="0.2">
      <c r="A75" s="56" t="s">
        <v>48</v>
      </c>
      <c r="B75" s="57">
        <v>2315.7399999999998</v>
      </c>
    </row>
    <row r="76" spans="1:4" ht="15" x14ac:dyDescent="0.2">
      <c r="A76" s="56" t="s">
        <v>47</v>
      </c>
      <c r="B76" s="57">
        <v>2358.19</v>
      </c>
    </row>
    <row r="77" spans="1:4" ht="15" x14ac:dyDescent="0.2">
      <c r="A77" s="56" t="s">
        <v>60</v>
      </c>
      <c r="B77" s="57">
        <v>6297.01</v>
      </c>
    </row>
    <row r="78" spans="1:4" ht="15" x14ac:dyDescent="0.2">
      <c r="A78" s="56" t="s">
        <v>52</v>
      </c>
      <c r="B78" s="57">
        <v>44.91</v>
      </c>
    </row>
    <row r="79" spans="1:4" ht="15" x14ac:dyDescent="0.2">
      <c r="A79" s="56" t="s">
        <v>51</v>
      </c>
      <c r="B79" s="57">
        <v>35.51</v>
      </c>
    </row>
    <row r="80" spans="1:4" ht="15" x14ac:dyDescent="0.2">
      <c r="A80" s="56" t="s">
        <v>58</v>
      </c>
      <c r="B80" s="57">
        <v>43.07</v>
      </c>
      <c r="D80" s="56"/>
    </row>
    <row r="81" spans="1:9" ht="15" x14ac:dyDescent="0.2">
      <c r="A81" s="56" t="s">
        <v>54</v>
      </c>
      <c r="B81" s="57">
        <v>44.91</v>
      </c>
      <c r="D81" s="56"/>
      <c r="F81" s="56"/>
    </row>
    <row r="82" spans="1:9" ht="15" x14ac:dyDescent="0.2">
      <c r="A82" s="56" t="s">
        <v>59</v>
      </c>
      <c r="B82" s="57">
        <v>39.03</v>
      </c>
      <c r="D82" s="56"/>
      <c r="F82" s="56"/>
      <c r="H82" s="56"/>
      <c r="I82" s="57"/>
    </row>
    <row r="83" spans="1:9" ht="15" x14ac:dyDescent="0.2">
      <c r="D83" s="56"/>
      <c r="F83" s="56"/>
      <c r="H83" s="56"/>
      <c r="I83" s="57"/>
    </row>
    <row r="84" spans="1:9" ht="15" x14ac:dyDescent="0.2">
      <c r="F84" s="56"/>
      <c r="G84" s="56"/>
      <c r="H84" s="56"/>
      <c r="I84" s="57"/>
    </row>
    <row r="85" spans="1:9" ht="15" x14ac:dyDescent="0.2">
      <c r="E85" s="56"/>
      <c r="G85" s="56"/>
      <c r="H85" s="56"/>
      <c r="I85" s="57"/>
    </row>
    <row r="86" spans="1:9" ht="15" x14ac:dyDescent="0.2">
      <c r="A86" s="56" t="s">
        <v>118</v>
      </c>
      <c r="B86" s="56"/>
      <c r="C86" s="56"/>
      <c r="E86" s="56"/>
      <c r="G86" s="56"/>
    </row>
    <row r="87" spans="1:9" ht="15" x14ac:dyDescent="0.2">
      <c r="A87" s="56" t="s">
        <v>119</v>
      </c>
      <c r="B87" s="56"/>
      <c r="C87" s="56"/>
      <c r="E87" s="56"/>
      <c r="G87" s="56"/>
    </row>
    <row r="88" spans="1:9" ht="15" x14ac:dyDescent="0.2">
      <c r="A88" s="56" t="s">
        <v>120</v>
      </c>
      <c r="B88" s="56"/>
      <c r="C88" s="56"/>
      <c r="E88" s="56"/>
    </row>
    <row r="89" spans="1:9" ht="15" x14ac:dyDescent="0.2">
      <c r="A89" s="56" t="s">
        <v>121</v>
      </c>
      <c r="B89" s="56"/>
      <c r="C89" s="56"/>
    </row>
  </sheetData>
  <mergeCells count="27">
    <mergeCell ref="N4:N5"/>
    <mergeCell ref="E6:E10"/>
    <mergeCell ref="I6:I10"/>
    <mergeCell ref="M6:M10"/>
    <mergeCell ref="E11:E15"/>
    <mergeCell ref="I11:I15"/>
    <mergeCell ref="M11:M15"/>
    <mergeCell ref="D4:E5"/>
    <mergeCell ref="F4:F5"/>
    <mergeCell ref="G4:G5"/>
    <mergeCell ref="H4:I5"/>
    <mergeCell ref="J4:J5"/>
    <mergeCell ref="L4:M5"/>
    <mergeCell ref="E16:E20"/>
    <mergeCell ref="I16:I20"/>
    <mergeCell ref="M16:M20"/>
    <mergeCell ref="E21:E25"/>
    <mergeCell ref="I21:I25"/>
    <mergeCell ref="M21:M25"/>
    <mergeCell ref="E41:E47"/>
    <mergeCell ref="I41:I47"/>
    <mergeCell ref="E26:E30"/>
    <mergeCell ref="I26:I30"/>
    <mergeCell ref="M26:M30"/>
    <mergeCell ref="D32:J33"/>
    <mergeCell ref="E34:E40"/>
    <mergeCell ref="I34:I40"/>
  </mergeCells>
  <pageMargins left="0.7" right="0.7" top="0.75" bottom="0.75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131" workbookViewId="0">
      <selection activeCell="J26" sqref="J26:J30"/>
    </sheetView>
  </sheetViews>
  <sheetFormatPr baseColWidth="10" defaultColWidth="8.83203125" defaultRowHeight="13" x14ac:dyDescent="0.15"/>
  <cols>
    <col min="6" max="6" width="20.5" customWidth="1"/>
    <col min="10" max="10" width="18.5" customWidth="1"/>
    <col min="13" max="13" width="14.83203125" customWidth="1"/>
    <col min="14" max="14" width="18.1640625" customWidth="1"/>
  </cols>
  <sheetData>
    <row r="1" spans="1:15" x14ac:dyDescent="0.15">
      <c r="A1" t="s">
        <v>122</v>
      </c>
    </row>
    <row r="2" spans="1:15" ht="16" thickBot="1" x14ac:dyDescent="0.25">
      <c r="A2" t="s">
        <v>66</v>
      </c>
      <c r="B2" s="54" t="s">
        <v>67</v>
      </c>
    </row>
    <row r="3" spans="1:15" ht="15" x14ac:dyDescent="0.2">
      <c r="A3" s="76" t="s">
        <v>97</v>
      </c>
      <c r="B3" s="77">
        <v>42.33</v>
      </c>
      <c r="E3" s="186" t="s">
        <v>68</v>
      </c>
      <c r="F3" s="201"/>
      <c r="G3" s="199" t="s">
        <v>67</v>
      </c>
      <c r="H3" s="204"/>
      <c r="I3" s="186" t="s">
        <v>69</v>
      </c>
      <c r="J3" s="205"/>
      <c r="K3" s="199" t="s">
        <v>67</v>
      </c>
      <c r="M3" s="186" t="s">
        <v>70</v>
      </c>
      <c r="N3" s="205"/>
      <c r="O3" s="199" t="s">
        <v>67</v>
      </c>
    </row>
    <row r="4" spans="1:15" ht="16" thickBot="1" x14ac:dyDescent="0.25">
      <c r="A4" s="77" t="s">
        <v>73</v>
      </c>
      <c r="B4" s="77">
        <v>43.94</v>
      </c>
      <c r="E4" s="202"/>
      <c r="F4" s="203"/>
      <c r="G4" s="200"/>
      <c r="H4" s="204"/>
      <c r="I4" s="202"/>
      <c r="J4" s="206"/>
      <c r="K4" s="200"/>
      <c r="M4" s="202"/>
      <c r="N4" s="206"/>
      <c r="O4" s="200"/>
    </row>
    <row r="5" spans="1:15" ht="15" x14ac:dyDescent="0.2">
      <c r="A5" s="77" t="s">
        <v>75</v>
      </c>
      <c r="B5" s="77">
        <v>49.59</v>
      </c>
      <c r="E5" s="58" t="s">
        <v>14</v>
      </c>
      <c r="F5" s="182" t="s">
        <v>13</v>
      </c>
      <c r="G5" s="77">
        <v>22.4</v>
      </c>
      <c r="I5" s="58" t="s">
        <v>14</v>
      </c>
      <c r="J5" s="182" t="s">
        <v>13</v>
      </c>
      <c r="K5" s="77">
        <v>22.4</v>
      </c>
      <c r="M5" s="58" t="s">
        <v>14</v>
      </c>
      <c r="N5" s="182" t="s">
        <v>13</v>
      </c>
      <c r="O5" s="77">
        <v>22.4</v>
      </c>
    </row>
    <row r="6" spans="1:15" ht="15" x14ac:dyDescent="0.2">
      <c r="A6" s="77" t="s">
        <v>77</v>
      </c>
      <c r="B6" s="77">
        <v>4.55</v>
      </c>
      <c r="E6" s="59" t="s">
        <v>15</v>
      </c>
      <c r="F6" s="183"/>
      <c r="G6" s="77">
        <v>25.42</v>
      </c>
      <c r="I6" s="59" t="s">
        <v>15</v>
      </c>
      <c r="J6" s="183"/>
      <c r="K6" s="77">
        <v>25.42</v>
      </c>
      <c r="M6" s="59" t="s">
        <v>15</v>
      </c>
      <c r="N6" s="183"/>
      <c r="O6" s="77">
        <v>25.42</v>
      </c>
    </row>
    <row r="7" spans="1:15" ht="15" x14ac:dyDescent="0.2">
      <c r="A7" s="77" t="s">
        <v>83</v>
      </c>
      <c r="B7" s="77">
        <v>47.05</v>
      </c>
      <c r="E7" s="59" t="s">
        <v>16</v>
      </c>
      <c r="F7" s="183"/>
      <c r="G7" s="77">
        <v>44.27</v>
      </c>
      <c r="I7" s="59" t="s">
        <v>16</v>
      </c>
      <c r="J7" s="183"/>
      <c r="K7" s="77">
        <v>44.27</v>
      </c>
      <c r="M7" s="59" t="s">
        <v>16</v>
      </c>
      <c r="N7" s="183"/>
      <c r="O7" s="77">
        <v>44.27</v>
      </c>
    </row>
    <row r="8" spans="1:15" ht="15" x14ac:dyDescent="0.2">
      <c r="A8" s="77" t="s">
        <v>85</v>
      </c>
      <c r="B8" s="77">
        <v>40.81</v>
      </c>
      <c r="E8" s="59" t="s">
        <v>17</v>
      </c>
      <c r="F8" s="183"/>
      <c r="G8" s="77">
        <v>36.659999999999997</v>
      </c>
      <c r="I8" s="59" t="s">
        <v>17</v>
      </c>
      <c r="J8" s="183"/>
      <c r="K8" s="77">
        <v>36.659999999999997</v>
      </c>
      <c r="M8" s="59" t="s">
        <v>17</v>
      </c>
      <c r="N8" s="183"/>
      <c r="O8" s="77">
        <v>36.659999999999997</v>
      </c>
    </row>
    <row r="9" spans="1:15" ht="16" thickBot="1" x14ac:dyDescent="0.25">
      <c r="A9" s="77" t="s">
        <v>86</v>
      </c>
      <c r="B9" s="77">
        <v>74.3</v>
      </c>
      <c r="E9" s="60" t="s">
        <v>18</v>
      </c>
      <c r="F9" s="184"/>
      <c r="G9" s="77">
        <v>47.47</v>
      </c>
      <c r="I9" s="60" t="s">
        <v>18</v>
      </c>
      <c r="J9" s="184"/>
      <c r="K9" s="77">
        <v>47.47</v>
      </c>
      <c r="M9" s="60" t="s">
        <v>18</v>
      </c>
      <c r="N9" s="184"/>
      <c r="O9" s="77">
        <v>47.47</v>
      </c>
    </row>
    <row r="10" spans="1:15" ht="15" x14ac:dyDescent="0.2">
      <c r="A10" s="77" t="s">
        <v>87</v>
      </c>
      <c r="B10" s="77">
        <v>15.93</v>
      </c>
      <c r="E10" s="61" t="s">
        <v>21</v>
      </c>
      <c r="F10" s="182" t="s">
        <v>19</v>
      </c>
      <c r="G10" s="77">
        <v>42.97</v>
      </c>
      <c r="I10" s="62" t="s">
        <v>30</v>
      </c>
      <c r="J10" s="182" t="s">
        <v>25</v>
      </c>
      <c r="K10" s="77">
        <v>53.8</v>
      </c>
      <c r="M10" s="62" t="s">
        <v>30</v>
      </c>
      <c r="N10" s="182" t="s">
        <v>25</v>
      </c>
      <c r="O10" s="77">
        <v>53.8</v>
      </c>
    </row>
    <row r="11" spans="1:15" ht="15" x14ac:dyDescent="0.2">
      <c r="A11" s="77" t="s">
        <v>89</v>
      </c>
      <c r="B11" s="77">
        <v>42.76</v>
      </c>
      <c r="E11" s="63" t="s">
        <v>20</v>
      </c>
      <c r="F11" s="183"/>
      <c r="G11" s="77">
        <v>64.77</v>
      </c>
      <c r="I11" s="64" t="s">
        <v>28</v>
      </c>
      <c r="J11" s="183"/>
      <c r="K11" s="77">
        <v>25.65</v>
      </c>
      <c r="M11" s="64" t="s">
        <v>28</v>
      </c>
      <c r="N11" s="183"/>
      <c r="O11" s="77">
        <v>25.65</v>
      </c>
    </row>
    <row r="12" spans="1:15" ht="15" x14ac:dyDescent="0.2">
      <c r="A12" s="77" t="s">
        <v>92</v>
      </c>
      <c r="B12" s="77">
        <v>8.2899999999999991</v>
      </c>
      <c r="E12" s="59" t="s">
        <v>22</v>
      </c>
      <c r="F12" s="183"/>
      <c r="G12" s="77">
        <v>39.07</v>
      </c>
      <c r="I12" s="64" t="s">
        <v>29</v>
      </c>
      <c r="J12" s="183"/>
      <c r="K12" s="77">
        <v>37.869999999999997</v>
      </c>
      <c r="M12" s="64" t="s">
        <v>29</v>
      </c>
      <c r="N12" s="183"/>
      <c r="O12" s="77">
        <v>37.869999999999997</v>
      </c>
    </row>
    <row r="13" spans="1:15" ht="15" x14ac:dyDescent="0.2">
      <c r="A13" s="77" t="s">
        <v>93</v>
      </c>
      <c r="B13" s="77">
        <v>14.95</v>
      </c>
      <c r="E13" s="59" t="s">
        <v>23</v>
      </c>
      <c r="F13" s="183"/>
      <c r="G13" s="77">
        <v>45.12</v>
      </c>
      <c r="I13" s="65" t="s">
        <v>27</v>
      </c>
      <c r="J13" s="183"/>
      <c r="K13" s="77">
        <v>55.89</v>
      </c>
      <c r="M13" s="65" t="s">
        <v>27</v>
      </c>
      <c r="N13" s="183"/>
      <c r="O13" s="77">
        <v>55.89</v>
      </c>
    </row>
    <row r="14" spans="1:15" ht="16" thickBot="1" x14ac:dyDescent="0.25">
      <c r="A14" s="77" t="s">
        <v>94</v>
      </c>
      <c r="B14" s="77">
        <v>50.44</v>
      </c>
      <c r="E14" s="59" t="s">
        <v>24</v>
      </c>
      <c r="F14" s="184"/>
      <c r="G14" s="77">
        <v>23.57</v>
      </c>
      <c r="I14" s="65" t="s">
        <v>26</v>
      </c>
      <c r="J14" s="184"/>
      <c r="K14" s="77">
        <v>13.45</v>
      </c>
      <c r="M14" s="65" t="s">
        <v>26</v>
      </c>
      <c r="N14" s="184"/>
      <c r="O14" s="77">
        <v>13.45</v>
      </c>
    </row>
    <row r="15" spans="1:15" ht="15" x14ac:dyDescent="0.2">
      <c r="A15" s="77" t="s">
        <v>95</v>
      </c>
      <c r="B15" s="77">
        <v>27.03</v>
      </c>
      <c r="E15" s="62" t="s">
        <v>30</v>
      </c>
      <c r="F15" s="192" t="s">
        <v>25</v>
      </c>
      <c r="G15" s="77">
        <v>53.8</v>
      </c>
      <c r="I15" s="61" t="s">
        <v>50</v>
      </c>
      <c r="J15" s="182" t="s">
        <v>49</v>
      </c>
      <c r="K15" s="77">
        <v>98.2</v>
      </c>
      <c r="M15" s="61" t="s">
        <v>55</v>
      </c>
      <c r="N15" s="182" t="s">
        <v>123</v>
      </c>
      <c r="O15" s="77">
        <v>168.53</v>
      </c>
    </row>
    <row r="16" spans="1:15" ht="15" x14ac:dyDescent="0.2">
      <c r="A16" s="77" t="s">
        <v>96</v>
      </c>
      <c r="B16" s="77">
        <v>59.01</v>
      </c>
      <c r="E16" s="64" t="s">
        <v>28</v>
      </c>
      <c r="F16" s="193"/>
      <c r="G16" s="77">
        <v>25.65</v>
      </c>
      <c r="I16" s="59" t="s">
        <v>53</v>
      </c>
      <c r="J16" s="183"/>
      <c r="K16" s="77">
        <v>47.26</v>
      </c>
      <c r="M16" s="59" t="s">
        <v>57</v>
      </c>
      <c r="N16" s="183"/>
      <c r="O16" s="77">
        <v>50.23</v>
      </c>
    </row>
    <row r="17" spans="1:15" ht="15" x14ac:dyDescent="0.2">
      <c r="A17" s="77" t="s">
        <v>98</v>
      </c>
      <c r="B17" s="77">
        <v>38.42</v>
      </c>
      <c r="E17" s="64" t="s">
        <v>29</v>
      </c>
      <c r="F17" s="193"/>
      <c r="G17" s="77">
        <v>37.869999999999997</v>
      </c>
      <c r="I17" s="59" t="s">
        <v>52</v>
      </c>
      <c r="J17" s="183"/>
      <c r="K17" s="77">
        <v>41.9</v>
      </c>
      <c r="M17" s="63" t="s">
        <v>56</v>
      </c>
      <c r="N17" s="183"/>
      <c r="O17" s="77">
        <v>207.86</v>
      </c>
    </row>
    <row r="18" spans="1:15" ht="15" x14ac:dyDescent="0.2">
      <c r="A18" s="77" t="s">
        <v>99</v>
      </c>
      <c r="B18" s="77">
        <v>24.26</v>
      </c>
      <c r="E18" s="65" t="s">
        <v>27</v>
      </c>
      <c r="F18" s="193"/>
      <c r="G18" s="77">
        <v>55.89</v>
      </c>
      <c r="I18" s="63" t="s">
        <v>51</v>
      </c>
      <c r="J18" s="183"/>
      <c r="K18" s="77">
        <v>45.44</v>
      </c>
      <c r="M18" s="59" t="s">
        <v>58</v>
      </c>
      <c r="N18" s="183"/>
      <c r="O18" s="77">
        <v>356.75</v>
      </c>
    </row>
    <row r="19" spans="1:15" ht="16" thickBot="1" x14ac:dyDescent="0.25">
      <c r="A19" s="77" t="s">
        <v>100</v>
      </c>
      <c r="B19" s="77">
        <v>35.56</v>
      </c>
      <c r="E19" s="65" t="s">
        <v>26</v>
      </c>
      <c r="F19" s="194"/>
      <c r="G19" s="77">
        <v>13.45</v>
      </c>
      <c r="I19" s="60" t="s">
        <v>54</v>
      </c>
      <c r="J19" s="184"/>
      <c r="K19" s="77">
        <v>41.35</v>
      </c>
      <c r="M19" s="60" t="s">
        <v>59</v>
      </c>
      <c r="N19" s="184"/>
      <c r="O19" s="77">
        <v>59.73</v>
      </c>
    </row>
    <row r="20" spans="1:15" ht="15" x14ac:dyDescent="0.2">
      <c r="A20" s="77" t="s">
        <v>103</v>
      </c>
      <c r="B20" s="77">
        <v>26.11</v>
      </c>
      <c r="E20" s="66" t="s">
        <v>34</v>
      </c>
      <c r="F20" s="193" t="s">
        <v>31</v>
      </c>
      <c r="G20" s="77">
        <v>138.1</v>
      </c>
      <c r="I20" s="66" t="s">
        <v>34</v>
      </c>
      <c r="J20" s="183" t="s">
        <v>31</v>
      </c>
      <c r="K20" s="77">
        <v>138.1</v>
      </c>
      <c r="M20" s="66" t="s">
        <v>34</v>
      </c>
      <c r="N20" s="183" t="s">
        <v>31</v>
      </c>
      <c r="O20" s="77">
        <v>138.1</v>
      </c>
    </row>
    <row r="21" spans="1:15" ht="15" x14ac:dyDescent="0.2">
      <c r="A21" s="77" t="s">
        <v>104</v>
      </c>
      <c r="B21" s="77">
        <v>51.28</v>
      </c>
      <c r="E21" s="64" t="s">
        <v>36</v>
      </c>
      <c r="F21" s="195"/>
      <c r="G21" s="77">
        <v>89.99</v>
      </c>
      <c r="I21" s="64" t="s">
        <v>36</v>
      </c>
      <c r="J21" s="197"/>
      <c r="K21" s="77">
        <v>89.99</v>
      </c>
      <c r="M21" s="64" t="s">
        <v>36</v>
      </c>
      <c r="N21" s="197"/>
      <c r="O21" s="77">
        <v>89.99</v>
      </c>
    </row>
    <row r="22" spans="1:15" ht="15" x14ac:dyDescent="0.2">
      <c r="A22" s="77" t="s">
        <v>106</v>
      </c>
      <c r="B22" s="77">
        <v>21.93</v>
      </c>
      <c r="E22" s="65" t="s">
        <v>32</v>
      </c>
      <c r="F22" s="195"/>
      <c r="G22" s="77">
        <v>109.12</v>
      </c>
      <c r="I22" s="65" t="s">
        <v>32</v>
      </c>
      <c r="J22" s="197"/>
      <c r="K22" s="77">
        <v>109.12</v>
      </c>
      <c r="M22" s="65" t="s">
        <v>32</v>
      </c>
      <c r="N22" s="197"/>
      <c r="O22" s="77">
        <v>109.12</v>
      </c>
    </row>
    <row r="23" spans="1:15" ht="15" x14ac:dyDescent="0.2">
      <c r="A23" s="77" t="s">
        <v>107</v>
      </c>
      <c r="B23" s="77">
        <v>30.66</v>
      </c>
      <c r="E23" s="65" t="s">
        <v>33</v>
      </c>
      <c r="F23" s="195"/>
      <c r="G23" s="77">
        <v>86.94</v>
      </c>
      <c r="I23" s="65" t="s">
        <v>33</v>
      </c>
      <c r="J23" s="197"/>
      <c r="K23" s="77">
        <v>86.94</v>
      </c>
      <c r="M23" s="65" t="s">
        <v>33</v>
      </c>
      <c r="N23" s="197"/>
      <c r="O23" s="77">
        <v>86.94</v>
      </c>
    </row>
    <row r="24" spans="1:15" ht="16" thickBot="1" x14ac:dyDescent="0.25">
      <c r="A24" s="77" t="s">
        <v>108</v>
      </c>
      <c r="B24" s="77">
        <v>12.44</v>
      </c>
      <c r="E24" s="68" t="s">
        <v>35</v>
      </c>
      <c r="F24" s="196"/>
      <c r="G24" s="77">
        <v>65.48</v>
      </c>
      <c r="I24" s="68" t="s">
        <v>35</v>
      </c>
      <c r="J24" s="198"/>
      <c r="K24" s="77">
        <v>65.48</v>
      </c>
      <c r="M24" s="68" t="s">
        <v>35</v>
      </c>
      <c r="N24" s="198"/>
      <c r="O24" s="77">
        <v>65.48</v>
      </c>
    </row>
    <row r="25" spans="1:15" ht="15" x14ac:dyDescent="0.2">
      <c r="A25" s="77" t="s">
        <v>71</v>
      </c>
      <c r="B25" s="77">
        <v>15.93</v>
      </c>
      <c r="E25" s="63" t="s">
        <v>38</v>
      </c>
      <c r="F25" s="182" t="s">
        <v>37</v>
      </c>
      <c r="G25" s="77">
        <v>76.099999999999994</v>
      </c>
      <c r="I25" s="61" t="s">
        <v>46</v>
      </c>
      <c r="J25" s="182" t="s">
        <v>43</v>
      </c>
      <c r="K25" s="77">
        <v>1548.64</v>
      </c>
      <c r="M25" s="61" t="s">
        <v>63</v>
      </c>
      <c r="N25" s="185" t="s">
        <v>102</v>
      </c>
      <c r="O25" s="77">
        <v>998.23</v>
      </c>
    </row>
    <row r="26" spans="1:15" ht="15" x14ac:dyDescent="0.2">
      <c r="A26" s="77" t="s">
        <v>79</v>
      </c>
      <c r="B26" s="77">
        <v>15.93</v>
      </c>
      <c r="E26" s="63" t="s">
        <v>39</v>
      </c>
      <c r="F26" s="183"/>
      <c r="G26" s="77">
        <v>374.04</v>
      </c>
      <c r="I26" s="63" t="s">
        <v>44</v>
      </c>
      <c r="J26" s="183"/>
      <c r="K26" s="77">
        <v>445.18</v>
      </c>
      <c r="M26" s="63" t="s">
        <v>64</v>
      </c>
      <c r="N26" s="183"/>
      <c r="O26" s="77">
        <v>1162.5</v>
      </c>
    </row>
    <row r="27" spans="1:15" ht="15" x14ac:dyDescent="0.2">
      <c r="A27" s="77" t="s">
        <v>30</v>
      </c>
      <c r="B27" s="77">
        <v>53.8</v>
      </c>
      <c r="E27" s="63" t="s">
        <v>41</v>
      </c>
      <c r="F27" s="183"/>
      <c r="G27" s="77">
        <v>49.27</v>
      </c>
      <c r="I27" s="63" t="s">
        <v>45</v>
      </c>
      <c r="J27" s="183"/>
      <c r="K27" s="77">
        <v>1133.74</v>
      </c>
      <c r="M27" s="63" t="s">
        <v>62</v>
      </c>
      <c r="N27" s="183"/>
      <c r="O27" s="77">
        <v>1684.71</v>
      </c>
    </row>
    <row r="28" spans="1:15" ht="15" x14ac:dyDescent="0.2">
      <c r="A28" s="77" t="s">
        <v>110</v>
      </c>
      <c r="B28" s="77">
        <v>18.96</v>
      </c>
      <c r="E28" s="63" t="s">
        <v>40</v>
      </c>
      <c r="F28" s="183"/>
      <c r="G28" s="77">
        <v>143.22999999999999</v>
      </c>
      <c r="I28" s="63" t="s">
        <v>48</v>
      </c>
      <c r="J28" s="183"/>
      <c r="K28" s="77">
        <v>870.82</v>
      </c>
      <c r="M28" s="63" t="s">
        <v>61</v>
      </c>
      <c r="N28" s="183"/>
      <c r="O28" s="77">
        <v>1476.4</v>
      </c>
    </row>
    <row r="29" spans="1:15" ht="16" thickBot="1" x14ac:dyDescent="0.25">
      <c r="A29" s="77" t="s">
        <v>111</v>
      </c>
      <c r="B29" s="77">
        <v>8.56</v>
      </c>
      <c r="E29" s="69" t="s">
        <v>42</v>
      </c>
      <c r="F29" s="184"/>
      <c r="G29" s="77">
        <v>81.099999999999994</v>
      </c>
      <c r="I29" s="69" t="s">
        <v>47</v>
      </c>
      <c r="J29" s="184"/>
      <c r="K29" s="77">
        <v>1265.52</v>
      </c>
      <c r="M29" s="69" t="s">
        <v>60</v>
      </c>
      <c r="N29" s="184"/>
      <c r="O29" s="77">
        <v>2884.36</v>
      </c>
    </row>
    <row r="30" spans="1:15" ht="15" x14ac:dyDescent="0.2">
      <c r="A30" s="77" t="s">
        <v>112</v>
      </c>
      <c r="B30" s="77">
        <v>29.08</v>
      </c>
    </row>
    <row r="31" spans="1:15" ht="16" thickBot="1" x14ac:dyDescent="0.25">
      <c r="A31" s="77" t="s">
        <v>113</v>
      </c>
      <c r="B31" s="77">
        <v>23.33</v>
      </c>
    </row>
    <row r="32" spans="1:15" ht="15" x14ac:dyDescent="0.2">
      <c r="A32" s="77" t="s">
        <v>81</v>
      </c>
      <c r="B32" s="77">
        <v>14.82</v>
      </c>
      <c r="E32" s="186" t="s">
        <v>109</v>
      </c>
      <c r="F32" s="187"/>
      <c r="G32" s="187"/>
      <c r="H32" s="187"/>
      <c r="I32" s="187"/>
      <c r="J32" s="187"/>
      <c r="K32" s="188"/>
    </row>
    <row r="33" spans="1:11" ht="16" thickBot="1" x14ac:dyDescent="0.25">
      <c r="A33" s="77" t="s">
        <v>114</v>
      </c>
      <c r="B33" s="77">
        <v>26.11</v>
      </c>
      <c r="E33" s="189"/>
      <c r="F33" s="190"/>
      <c r="G33" s="190"/>
      <c r="H33" s="190"/>
      <c r="I33" s="190"/>
      <c r="J33" s="190"/>
      <c r="K33" s="191"/>
    </row>
    <row r="34" spans="1:11" ht="15" x14ac:dyDescent="0.2">
      <c r="A34" s="77" t="s">
        <v>90</v>
      </c>
      <c r="B34" s="77">
        <v>18.36</v>
      </c>
      <c r="E34" s="58" t="s">
        <v>83</v>
      </c>
      <c r="F34" s="182" t="s">
        <v>49</v>
      </c>
      <c r="G34" s="77">
        <v>47.05</v>
      </c>
      <c r="H34" s="78"/>
      <c r="I34" s="58" t="s">
        <v>73</v>
      </c>
      <c r="J34" s="182" t="s">
        <v>43</v>
      </c>
      <c r="K34" s="77">
        <v>43.94</v>
      </c>
    </row>
    <row r="35" spans="1:11" ht="15" x14ac:dyDescent="0.2">
      <c r="A35" s="77" t="s">
        <v>101</v>
      </c>
      <c r="B35" s="77">
        <v>34.9</v>
      </c>
      <c r="E35" s="59" t="s">
        <v>85</v>
      </c>
      <c r="F35" s="183"/>
      <c r="G35" s="77">
        <v>40.81</v>
      </c>
      <c r="H35" s="79"/>
      <c r="I35" s="59" t="s">
        <v>75</v>
      </c>
      <c r="J35" s="183"/>
      <c r="K35" s="77">
        <v>49.59</v>
      </c>
    </row>
    <row r="36" spans="1:11" ht="15" x14ac:dyDescent="0.2">
      <c r="A36" s="77" t="s">
        <v>115</v>
      </c>
      <c r="B36" s="77">
        <v>22.28</v>
      </c>
      <c r="E36" s="59" t="s">
        <v>95</v>
      </c>
      <c r="F36" s="183"/>
      <c r="G36" s="77">
        <v>27.03</v>
      </c>
      <c r="H36" s="79"/>
      <c r="I36" s="59" t="s">
        <v>77</v>
      </c>
      <c r="J36" s="183"/>
      <c r="K36" s="77">
        <v>4.55</v>
      </c>
    </row>
    <row r="37" spans="1:11" ht="15" x14ac:dyDescent="0.2">
      <c r="A37" s="77" t="s">
        <v>28</v>
      </c>
      <c r="B37" s="77">
        <v>25.65</v>
      </c>
      <c r="E37" s="59" t="s">
        <v>97</v>
      </c>
      <c r="F37" s="183"/>
      <c r="G37" s="77">
        <v>42.33</v>
      </c>
      <c r="H37" s="79"/>
      <c r="I37" s="59" t="s">
        <v>86</v>
      </c>
      <c r="J37" s="183"/>
      <c r="K37" s="77">
        <v>74.3</v>
      </c>
    </row>
    <row r="38" spans="1:11" ht="15" x14ac:dyDescent="0.2">
      <c r="A38" s="77" t="s">
        <v>29</v>
      </c>
      <c r="B38" s="77">
        <v>37.869999999999997</v>
      </c>
      <c r="E38" s="59" t="s">
        <v>103</v>
      </c>
      <c r="F38" s="183"/>
      <c r="G38" s="77">
        <v>26.11</v>
      </c>
      <c r="H38" s="79"/>
      <c r="I38" s="59" t="s">
        <v>87</v>
      </c>
      <c r="J38" s="183"/>
      <c r="K38" s="77">
        <v>15.93</v>
      </c>
    </row>
    <row r="39" spans="1:11" ht="15" x14ac:dyDescent="0.2">
      <c r="A39" s="77" t="s">
        <v>116</v>
      </c>
      <c r="B39" s="77">
        <v>42.97</v>
      </c>
      <c r="E39" s="59" t="s">
        <v>106</v>
      </c>
      <c r="F39" s="183"/>
      <c r="G39" s="77">
        <v>21.93</v>
      </c>
      <c r="H39" s="79"/>
      <c r="I39" s="59" t="s">
        <v>89</v>
      </c>
      <c r="J39" s="183"/>
      <c r="K39" s="77">
        <v>42.76</v>
      </c>
    </row>
    <row r="40" spans="1:11" ht="16" thickBot="1" x14ac:dyDescent="0.25">
      <c r="A40" s="76" t="s">
        <v>32</v>
      </c>
      <c r="B40" s="77">
        <v>109.12</v>
      </c>
      <c r="E40" s="60" t="s">
        <v>111</v>
      </c>
      <c r="F40" s="184"/>
      <c r="G40" s="77">
        <v>8.56</v>
      </c>
      <c r="H40" s="79"/>
      <c r="I40" s="69" t="s">
        <v>94</v>
      </c>
      <c r="J40" s="184"/>
      <c r="K40" s="77">
        <v>50.44</v>
      </c>
    </row>
    <row r="41" spans="1:11" ht="15" x14ac:dyDescent="0.2">
      <c r="A41" s="77" t="s">
        <v>34</v>
      </c>
      <c r="B41" s="77">
        <v>138.1</v>
      </c>
      <c r="E41" s="61" t="s">
        <v>92</v>
      </c>
      <c r="F41" s="182" t="s">
        <v>25</v>
      </c>
      <c r="G41" s="77">
        <v>8.2899999999999991</v>
      </c>
      <c r="H41" s="79"/>
      <c r="I41" s="59" t="s">
        <v>93</v>
      </c>
      <c r="J41" s="183" t="s">
        <v>117</v>
      </c>
      <c r="K41" s="77">
        <v>14.95</v>
      </c>
    </row>
    <row r="42" spans="1:11" ht="15" x14ac:dyDescent="0.2">
      <c r="A42" s="77" t="s">
        <v>20</v>
      </c>
      <c r="B42" s="77">
        <v>64.77</v>
      </c>
      <c r="E42" s="63" t="s">
        <v>98</v>
      </c>
      <c r="F42" s="183"/>
      <c r="G42" s="77">
        <v>38.42</v>
      </c>
      <c r="H42" s="79"/>
      <c r="I42" s="63" t="s">
        <v>96</v>
      </c>
      <c r="J42" s="183"/>
      <c r="K42" s="77">
        <v>59.01</v>
      </c>
    </row>
    <row r="43" spans="1:11" ht="15" x14ac:dyDescent="0.2">
      <c r="A43" s="77" t="s">
        <v>27</v>
      </c>
      <c r="B43" s="77">
        <v>55.89</v>
      </c>
      <c r="E43" s="63" t="s">
        <v>100</v>
      </c>
      <c r="F43" s="183"/>
      <c r="G43" s="77">
        <v>35.56</v>
      </c>
      <c r="H43" s="79"/>
      <c r="I43" s="63" t="s">
        <v>99</v>
      </c>
      <c r="J43" s="183"/>
      <c r="K43" s="77">
        <v>24.26</v>
      </c>
    </row>
    <row r="44" spans="1:11" ht="15" x14ac:dyDescent="0.2">
      <c r="A44" s="77" t="s">
        <v>22</v>
      </c>
      <c r="B44" s="77">
        <v>39.07</v>
      </c>
      <c r="E44" s="63" t="s">
        <v>104</v>
      </c>
      <c r="F44" s="183"/>
      <c r="G44" s="77">
        <v>51.28</v>
      </c>
      <c r="H44" s="79"/>
      <c r="I44" s="59" t="s">
        <v>112</v>
      </c>
      <c r="J44" s="183"/>
      <c r="K44" s="77">
        <v>29.08</v>
      </c>
    </row>
    <row r="45" spans="1:11" ht="15" x14ac:dyDescent="0.2">
      <c r="A45" s="77" t="s">
        <v>26</v>
      </c>
      <c r="B45" s="77">
        <v>13.45</v>
      </c>
      <c r="E45" s="63" t="s">
        <v>107</v>
      </c>
      <c r="F45" s="183"/>
      <c r="G45" s="77">
        <v>30.66</v>
      </c>
      <c r="H45" s="79"/>
      <c r="I45" s="59" t="s">
        <v>113</v>
      </c>
      <c r="J45" s="183"/>
      <c r="K45" s="77">
        <v>23.33</v>
      </c>
    </row>
    <row r="46" spans="1:11" ht="15" x14ac:dyDescent="0.2">
      <c r="A46" s="77" t="s">
        <v>36</v>
      </c>
      <c r="B46" s="77">
        <v>89.99</v>
      </c>
      <c r="E46" s="59" t="s">
        <v>108</v>
      </c>
      <c r="F46" s="183"/>
      <c r="G46" s="77">
        <v>12.44</v>
      </c>
      <c r="H46" s="79"/>
      <c r="I46" s="73" t="s">
        <v>114</v>
      </c>
      <c r="J46" s="183"/>
      <c r="K46" s="77">
        <v>26.11</v>
      </c>
    </row>
    <row r="47" spans="1:11" ht="16" thickBot="1" x14ac:dyDescent="0.25">
      <c r="A47" s="77" t="s">
        <v>33</v>
      </c>
      <c r="B47" s="77">
        <v>86.94</v>
      </c>
      <c r="E47" s="60" t="s">
        <v>110</v>
      </c>
      <c r="F47" s="184"/>
      <c r="G47" s="77">
        <v>18.96</v>
      </c>
      <c r="H47" s="80"/>
      <c r="I47" s="74" t="s">
        <v>115</v>
      </c>
      <c r="J47" s="184"/>
      <c r="K47" s="77">
        <v>22.28</v>
      </c>
    </row>
    <row r="48" spans="1:11" ht="15" x14ac:dyDescent="0.2">
      <c r="A48" s="77" t="s">
        <v>14</v>
      </c>
      <c r="B48" s="77">
        <v>22.4</v>
      </c>
    </row>
    <row r="49" spans="1:2" ht="15" x14ac:dyDescent="0.2">
      <c r="A49" s="77" t="s">
        <v>15</v>
      </c>
      <c r="B49" s="77">
        <v>25.42</v>
      </c>
    </row>
    <row r="50" spans="1:2" ht="15" x14ac:dyDescent="0.2">
      <c r="A50" s="77" t="s">
        <v>38</v>
      </c>
      <c r="B50" s="77">
        <v>76.099999999999994</v>
      </c>
    </row>
    <row r="51" spans="1:2" ht="15" x14ac:dyDescent="0.2">
      <c r="A51" s="77" t="s">
        <v>16</v>
      </c>
      <c r="B51" s="77">
        <v>44.27</v>
      </c>
    </row>
    <row r="52" spans="1:2" ht="15" x14ac:dyDescent="0.2">
      <c r="A52" s="77" t="s">
        <v>17</v>
      </c>
      <c r="B52" s="77">
        <v>36.659999999999997</v>
      </c>
    </row>
    <row r="53" spans="1:2" ht="15" x14ac:dyDescent="0.2">
      <c r="A53" s="77" t="s">
        <v>35</v>
      </c>
      <c r="B53" s="77">
        <v>65.48</v>
      </c>
    </row>
    <row r="54" spans="1:2" ht="15" x14ac:dyDescent="0.2">
      <c r="A54" s="77" t="s">
        <v>39</v>
      </c>
      <c r="B54" s="77">
        <v>374.04</v>
      </c>
    </row>
    <row r="55" spans="1:2" ht="15" x14ac:dyDescent="0.2">
      <c r="A55" s="77" t="s">
        <v>18</v>
      </c>
      <c r="B55" s="77">
        <v>47.47</v>
      </c>
    </row>
    <row r="56" spans="1:2" ht="15" x14ac:dyDescent="0.2">
      <c r="A56" s="77" t="s">
        <v>46</v>
      </c>
      <c r="B56" s="77">
        <v>1548.64</v>
      </c>
    </row>
    <row r="57" spans="1:2" ht="15" x14ac:dyDescent="0.2">
      <c r="A57" s="77" t="s">
        <v>44</v>
      </c>
      <c r="B57" s="77">
        <v>445.18</v>
      </c>
    </row>
    <row r="58" spans="1:2" ht="15" x14ac:dyDescent="0.2">
      <c r="A58" s="77" t="s">
        <v>63</v>
      </c>
      <c r="B58" s="77">
        <v>998.23</v>
      </c>
    </row>
    <row r="59" spans="1:2" ht="15" x14ac:dyDescent="0.2">
      <c r="A59" s="77" t="s">
        <v>24</v>
      </c>
      <c r="B59" s="77">
        <v>23.57</v>
      </c>
    </row>
    <row r="60" spans="1:2" ht="15" x14ac:dyDescent="0.2">
      <c r="A60" s="77" t="s">
        <v>55</v>
      </c>
      <c r="B60" s="77">
        <v>168.53</v>
      </c>
    </row>
    <row r="61" spans="1:2" ht="15" x14ac:dyDescent="0.2">
      <c r="A61" s="77" t="s">
        <v>41</v>
      </c>
      <c r="B61" s="77">
        <v>49.27</v>
      </c>
    </row>
    <row r="62" spans="1:2" ht="15" x14ac:dyDescent="0.2">
      <c r="A62" s="77" t="s">
        <v>45</v>
      </c>
      <c r="B62" s="77">
        <v>1133.74</v>
      </c>
    </row>
    <row r="63" spans="1:2" ht="15" x14ac:dyDescent="0.2">
      <c r="A63" s="77" t="s">
        <v>64</v>
      </c>
      <c r="B63" s="77">
        <v>1162.5</v>
      </c>
    </row>
    <row r="64" spans="1:2" ht="15" x14ac:dyDescent="0.2">
      <c r="A64" s="77" t="s">
        <v>62</v>
      </c>
      <c r="B64" s="77">
        <v>1684.71</v>
      </c>
    </row>
    <row r="65" spans="1:2" ht="15" x14ac:dyDescent="0.2">
      <c r="A65" s="77" t="s">
        <v>40</v>
      </c>
      <c r="B65" s="77">
        <v>143.22999999999999</v>
      </c>
    </row>
    <row r="66" spans="1:2" ht="15" x14ac:dyDescent="0.2">
      <c r="A66" s="77" t="s">
        <v>42</v>
      </c>
      <c r="B66" s="77">
        <v>81.099999999999994</v>
      </c>
    </row>
    <row r="67" spans="1:2" ht="15" x14ac:dyDescent="0.2">
      <c r="A67" s="77" t="s">
        <v>61</v>
      </c>
      <c r="B67" s="77">
        <v>1476.4</v>
      </c>
    </row>
    <row r="68" spans="1:2" ht="15" x14ac:dyDescent="0.2">
      <c r="A68" s="77" t="s">
        <v>57</v>
      </c>
      <c r="B68" s="77">
        <v>50.23</v>
      </c>
    </row>
    <row r="69" spans="1:2" ht="15" x14ac:dyDescent="0.2">
      <c r="A69" s="77" t="s">
        <v>50</v>
      </c>
      <c r="B69" s="77">
        <v>98.2</v>
      </c>
    </row>
    <row r="70" spans="1:2" ht="15" x14ac:dyDescent="0.2">
      <c r="A70" s="77" t="s">
        <v>56</v>
      </c>
      <c r="B70" s="77">
        <v>207.86</v>
      </c>
    </row>
    <row r="71" spans="1:2" ht="15" x14ac:dyDescent="0.2">
      <c r="A71" s="77" t="s">
        <v>53</v>
      </c>
      <c r="B71" s="77">
        <v>47.26</v>
      </c>
    </row>
    <row r="72" spans="1:2" ht="15" x14ac:dyDescent="0.2">
      <c r="A72" s="77" t="s">
        <v>48</v>
      </c>
      <c r="B72" s="77">
        <v>870.82</v>
      </c>
    </row>
    <row r="73" spans="1:2" ht="15" x14ac:dyDescent="0.2">
      <c r="A73" s="77" t="s">
        <v>47</v>
      </c>
      <c r="B73" s="77">
        <v>1265.52</v>
      </c>
    </row>
    <row r="74" spans="1:2" ht="15" x14ac:dyDescent="0.2">
      <c r="A74" s="77" t="s">
        <v>60</v>
      </c>
      <c r="B74" s="77">
        <v>2884.36</v>
      </c>
    </row>
    <row r="75" spans="1:2" ht="15" x14ac:dyDescent="0.2">
      <c r="A75" s="77" t="s">
        <v>52</v>
      </c>
      <c r="B75" s="77">
        <v>41.9</v>
      </c>
    </row>
    <row r="76" spans="1:2" ht="15" x14ac:dyDescent="0.2">
      <c r="A76" s="77" t="s">
        <v>51</v>
      </c>
      <c r="B76" s="77">
        <v>45.44</v>
      </c>
    </row>
    <row r="77" spans="1:2" ht="15" x14ac:dyDescent="0.2">
      <c r="A77" s="77" t="s">
        <v>58</v>
      </c>
      <c r="B77" s="77">
        <v>356.75</v>
      </c>
    </row>
    <row r="78" spans="1:2" ht="15" x14ac:dyDescent="0.2">
      <c r="A78" s="77" t="s">
        <v>54</v>
      </c>
      <c r="B78" s="77">
        <v>41.35</v>
      </c>
    </row>
    <row r="79" spans="1:2" ht="15" x14ac:dyDescent="0.2">
      <c r="A79" s="77" t="s">
        <v>59</v>
      </c>
      <c r="B79" s="77">
        <v>59.73</v>
      </c>
    </row>
    <row r="80" spans="1:2" ht="15" x14ac:dyDescent="0.2">
      <c r="A80" s="77" t="s">
        <v>124</v>
      </c>
      <c r="B80" s="77">
        <v>45.12</v>
      </c>
    </row>
  </sheetData>
  <mergeCells count="27">
    <mergeCell ref="O3:O4"/>
    <mergeCell ref="F5:F9"/>
    <mergeCell ref="J5:J9"/>
    <mergeCell ref="N5:N9"/>
    <mergeCell ref="F10:F14"/>
    <mergeCell ref="J10:J14"/>
    <mergeCell ref="N10:N14"/>
    <mergeCell ref="E3:F4"/>
    <mergeCell ref="G3:G4"/>
    <mergeCell ref="H3:H4"/>
    <mergeCell ref="I3:J4"/>
    <mergeCell ref="K3:K4"/>
    <mergeCell ref="M3:N4"/>
    <mergeCell ref="F15:F19"/>
    <mergeCell ref="J15:J19"/>
    <mergeCell ref="N15:N19"/>
    <mergeCell ref="F20:F24"/>
    <mergeCell ref="J20:J24"/>
    <mergeCell ref="N20:N24"/>
    <mergeCell ref="F41:F47"/>
    <mergeCell ref="J41:J47"/>
    <mergeCell ref="F25:F29"/>
    <mergeCell ref="J25:J29"/>
    <mergeCell ref="N25:N29"/>
    <mergeCell ref="E32:K33"/>
    <mergeCell ref="F34:F40"/>
    <mergeCell ref="J34:J40"/>
  </mergeCells>
  <pageMargins left="0.7" right="0.7" top="0.75" bottom="0.75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opLeftCell="B29" zoomScale="156" workbookViewId="0">
      <selection activeCell="J26" sqref="J26:J30"/>
    </sheetView>
  </sheetViews>
  <sheetFormatPr baseColWidth="10" defaultColWidth="8.83203125" defaultRowHeight="13" x14ac:dyDescent="0.15"/>
  <cols>
    <col min="5" max="5" width="18.5" customWidth="1"/>
    <col min="9" max="9" width="19" customWidth="1"/>
  </cols>
  <sheetData>
    <row r="1" spans="1:14" ht="14" thickBot="1" x14ac:dyDescent="0.2">
      <c r="A1" t="s">
        <v>122</v>
      </c>
    </row>
    <row r="2" spans="1:14" ht="15" x14ac:dyDescent="0.2">
      <c r="A2" t="s">
        <v>66</v>
      </c>
      <c r="B2" s="54" t="s">
        <v>67</v>
      </c>
      <c r="D2" s="186" t="s">
        <v>68</v>
      </c>
      <c r="E2" s="201"/>
      <c r="F2" s="199" t="s">
        <v>67</v>
      </c>
      <c r="G2" s="204"/>
      <c r="H2" s="186" t="s">
        <v>69</v>
      </c>
      <c r="I2" s="205"/>
      <c r="J2" s="199" t="s">
        <v>67</v>
      </c>
      <c r="L2" s="186" t="s">
        <v>70</v>
      </c>
      <c r="M2" s="205"/>
      <c r="N2" s="199" t="s">
        <v>67</v>
      </c>
    </row>
    <row r="3" spans="1:14" ht="16" thickBot="1" x14ac:dyDescent="0.25">
      <c r="A3" s="81" t="s">
        <v>73</v>
      </c>
      <c r="B3" s="82">
        <v>4.03</v>
      </c>
      <c r="D3" s="202"/>
      <c r="E3" s="203"/>
      <c r="F3" s="200"/>
      <c r="G3" s="204"/>
      <c r="H3" s="202"/>
      <c r="I3" s="206"/>
      <c r="J3" s="200"/>
      <c r="L3" s="202"/>
      <c r="M3" s="206"/>
      <c r="N3" s="200"/>
    </row>
    <row r="4" spans="1:14" ht="15" x14ac:dyDescent="0.2">
      <c r="A4" s="81" t="s">
        <v>75</v>
      </c>
      <c r="B4" s="82">
        <v>4.92</v>
      </c>
      <c r="D4" s="58" t="s">
        <v>14</v>
      </c>
      <c r="E4" s="182" t="s">
        <v>13</v>
      </c>
      <c r="F4" s="82">
        <v>4.92</v>
      </c>
      <c r="H4" s="58" t="s">
        <v>14</v>
      </c>
      <c r="I4" s="182" t="s">
        <v>13</v>
      </c>
      <c r="J4" s="82">
        <v>4.92</v>
      </c>
      <c r="L4" s="58" t="s">
        <v>14</v>
      </c>
      <c r="M4" s="182" t="s">
        <v>13</v>
      </c>
      <c r="N4" s="82">
        <v>4.92</v>
      </c>
    </row>
    <row r="5" spans="1:14" ht="15" x14ac:dyDescent="0.2">
      <c r="A5" s="81" t="s">
        <v>77</v>
      </c>
      <c r="B5" s="82" t="s">
        <v>74</v>
      </c>
      <c r="D5" s="59" t="s">
        <v>15</v>
      </c>
      <c r="E5" s="183"/>
      <c r="F5" s="82">
        <v>10.92</v>
      </c>
      <c r="H5" s="59" t="s">
        <v>15</v>
      </c>
      <c r="I5" s="183"/>
      <c r="J5" s="82">
        <v>10.92</v>
      </c>
      <c r="L5" s="59" t="s">
        <v>15</v>
      </c>
      <c r="M5" s="183"/>
      <c r="N5" s="82">
        <v>10.92</v>
      </c>
    </row>
    <row r="6" spans="1:14" ht="15" x14ac:dyDescent="0.2">
      <c r="A6" s="81" t="s">
        <v>83</v>
      </c>
      <c r="B6" s="82">
        <v>4.92</v>
      </c>
      <c r="D6" s="59" t="s">
        <v>16</v>
      </c>
      <c r="E6" s="183"/>
      <c r="F6" s="82">
        <v>8.23</v>
      </c>
      <c r="H6" s="59" t="s">
        <v>16</v>
      </c>
      <c r="I6" s="183"/>
      <c r="J6" s="82">
        <v>8.23</v>
      </c>
      <c r="L6" s="59" t="s">
        <v>16</v>
      </c>
      <c r="M6" s="183"/>
      <c r="N6" s="82">
        <v>8.23</v>
      </c>
    </row>
    <row r="7" spans="1:14" ht="15" x14ac:dyDescent="0.2">
      <c r="A7" s="81" t="s">
        <v>85</v>
      </c>
      <c r="B7" s="82">
        <v>9.7899999999999991</v>
      </c>
      <c r="D7" s="59" t="s">
        <v>17</v>
      </c>
      <c r="E7" s="183"/>
      <c r="F7" s="82">
        <v>6.62</v>
      </c>
      <c r="H7" s="59" t="s">
        <v>17</v>
      </c>
      <c r="I7" s="183"/>
      <c r="J7" s="82">
        <v>6.62</v>
      </c>
      <c r="L7" s="59" t="s">
        <v>17</v>
      </c>
      <c r="M7" s="183"/>
      <c r="N7" s="82">
        <v>6.62</v>
      </c>
    </row>
    <row r="8" spans="1:14" ht="16" thickBot="1" x14ac:dyDescent="0.25">
      <c r="A8" s="81" t="s">
        <v>86</v>
      </c>
      <c r="B8" s="82">
        <v>9.7899999999999991</v>
      </c>
      <c r="D8" s="60" t="s">
        <v>18</v>
      </c>
      <c r="E8" s="184"/>
      <c r="F8" s="82">
        <v>8.6300000000000008</v>
      </c>
      <c r="H8" s="60" t="s">
        <v>18</v>
      </c>
      <c r="I8" s="184"/>
      <c r="J8" s="82">
        <v>8.6300000000000008</v>
      </c>
      <c r="L8" s="60" t="s">
        <v>18</v>
      </c>
      <c r="M8" s="184"/>
      <c r="N8" s="82">
        <v>8.6300000000000008</v>
      </c>
    </row>
    <row r="9" spans="1:14" ht="15" x14ac:dyDescent="0.2">
      <c r="A9" s="81" t="s">
        <v>87</v>
      </c>
      <c r="B9" s="82" t="s">
        <v>125</v>
      </c>
      <c r="D9" s="61" t="s">
        <v>21</v>
      </c>
      <c r="E9" s="182" t="s">
        <v>19</v>
      </c>
      <c r="F9" s="82">
        <v>6.62</v>
      </c>
      <c r="H9" s="62" t="s">
        <v>30</v>
      </c>
      <c r="I9" s="182" t="s">
        <v>25</v>
      </c>
      <c r="J9" s="82" t="s">
        <v>126</v>
      </c>
      <c r="L9" s="62" t="s">
        <v>30</v>
      </c>
      <c r="M9" s="182" t="s">
        <v>25</v>
      </c>
      <c r="N9" s="82" t="s">
        <v>126</v>
      </c>
    </row>
    <row r="10" spans="1:14" ht="15" x14ac:dyDescent="0.2">
      <c r="A10" s="81" t="s">
        <v>89</v>
      </c>
      <c r="B10" s="82">
        <v>4.03</v>
      </c>
      <c r="D10" s="63" t="s">
        <v>20</v>
      </c>
      <c r="E10" s="183"/>
      <c r="F10" s="82">
        <v>5.78</v>
      </c>
      <c r="H10" s="64" t="s">
        <v>28</v>
      </c>
      <c r="I10" s="183"/>
      <c r="J10" s="82">
        <v>4.4800000000000004</v>
      </c>
      <c r="L10" s="64" t="s">
        <v>28</v>
      </c>
      <c r="M10" s="183"/>
      <c r="N10" s="82">
        <v>4.4800000000000004</v>
      </c>
    </row>
    <row r="11" spans="1:14" ht="15" x14ac:dyDescent="0.2">
      <c r="A11" s="81" t="s">
        <v>92</v>
      </c>
      <c r="B11" s="82" t="s">
        <v>74</v>
      </c>
      <c r="D11" s="59" t="s">
        <v>22</v>
      </c>
      <c r="E11" s="183"/>
      <c r="F11" s="82">
        <v>4.4800000000000004</v>
      </c>
      <c r="H11" s="64" t="s">
        <v>29</v>
      </c>
      <c r="I11" s="183"/>
      <c r="J11" s="82">
        <v>4.92</v>
      </c>
      <c r="L11" s="64" t="s">
        <v>29</v>
      </c>
      <c r="M11" s="183"/>
      <c r="N11" s="82">
        <v>4.92</v>
      </c>
    </row>
    <row r="12" spans="1:14" ht="15" x14ac:dyDescent="0.2">
      <c r="A12" s="81" t="s">
        <v>93</v>
      </c>
      <c r="B12" s="82">
        <v>4.92</v>
      </c>
      <c r="D12" s="59" t="s">
        <v>23</v>
      </c>
      <c r="E12" s="183"/>
      <c r="F12" s="82">
        <v>8.23</v>
      </c>
      <c r="H12" s="65" t="s">
        <v>27</v>
      </c>
      <c r="I12" s="183"/>
      <c r="J12" s="82" t="s">
        <v>126</v>
      </c>
      <c r="L12" s="65" t="s">
        <v>27</v>
      </c>
      <c r="M12" s="183"/>
      <c r="N12" s="82" t="s">
        <v>126</v>
      </c>
    </row>
    <row r="13" spans="1:14" ht="16" thickBot="1" x14ac:dyDescent="0.25">
      <c r="A13" s="81" t="s">
        <v>94</v>
      </c>
      <c r="B13" s="82">
        <v>7.43</v>
      </c>
      <c r="D13" s="59" t="s">
        <v>24</v>
      </c>
      <c r="E13" s="184"/>
      <c r="F13" s="82">
        <v>6.62</v>
      </c>
      <c r="H13" s="65" t="s">
        <v>26</v>
      </c>
      <c r="I13" s="184"/>
      <c r="J13" s="82">
        <v>3.57</v>
      </c>
      <c r="L13" s="65" t="s">
        <v>26</v>
      </c>
      <c r="M13" s="184"/>
      <c r="N13" s="82">
        <v>3.57</v>
      </c>
    </row>
    <row r="14" spans="1:14" ht="15" x14ac:dyDescent="0.2">
      <c r="A14" s="81" t="s">
        <v>95</v>
      </c>
      <c r="B14" s="82">
        <v>6.2</v>
      </c>
      <c r="D14" s="62" t="s">
        <v>30</v>
      </c>
      <c r="E14" s="192" t="s">
        <v>25</v>
      </c>
      <c r="F14" s="82" t="s">
        <v>126</v>
      </c>
      <c r="H14" s="61" t="s">
        <v>50</v>
      </c>
      <c r="I14" s="182" t="s">
        <v>49</v>
      </c>
      <c r="J14" s="82">
        <v>12.03</v>
      </c>
      <c r="L14" s="61" t="s">
        <v>55</v>
      </c>
      <c r="M14" s="182" t="s">
        <v>123</v>
      </c>
      <c r="N14" s="82">
        <v>16.989999999999998</v>
      </c>
    </row>
    <row r="15" spans="1:14" ht="15" x14ac:dyDescent="0.2">
      <c r="A15" s="81" t="s">
        <v>96</v>
      </c>
      <c r="B15" s="82">
        <v>4.92</v>
      </c>
      <c r="D15" s="64" t="s">
        <v>28</v>
      </c>
      <c r="E15" s="193"/>
      <c r="F15" s="82">
        <v>4.4800000000000004</v>
      </c>
      <c r="H15" s="59" t="s">
        <v>53</v>
      </c>
      <c r="I15" s="183"/>
      <c r="J15" s="82">
        <v>9.7899999999999991</v>
      </c>
      <c r="L15" s="59" t="s">
        <v>57</v>
      </c>
      <c r="M15" s="183"/>
      <c r="N15" s="82" t="s">
        <v>127</v>
      </c>
    </row>
    <row r="16" spans="1:14" ht="15" x14ac:dyDescent="0.2">
      <c r="A16" s="83" t="s">
        <v>97</v>
      </c>
      <c r="B16" s="82">
        <v>3.1</v>
      </c>
      <c r="D16" s="64" t="s">
        <v>29</v>
      </c>
      <c r="E16" s="193"/>
      <c r="F16" s="82">
        <v>4.92</v>
      </c>
      <c r="H16" s="59" t="s">
        <v>52</v>
      </c>
      <c r="I16" s="183"/>
      <c r="J16" s="82">
        <v>5.36</v>
      </c>
      <c r="L16" s="63" t="s">
        <v>56</v>
      </c>
      <c r="M16" s="183"/>
      <c r="N16" s="82">
        <v>13.48</v>
      </c>
    </row>
    <row r="17" spans="1:14" ht="15" x14ac:dyDescent="0.2">
      <c r="A17" s="81" t="s">
        <v>98</v>
      </c>
      <c r="B17" s="82">
        <v>4.03</v>
      </c>
      <c r="D17" s="65" t="s">
        <v>27</v>
      </c>
      <c r="E17" s="193"/>
      <c r="F17" s="82" t="s">
        <v>126</v>
      </c>
      <c r="H17" s="63" t="s">
        <v>51</v>
      </c>
      <c r="I17" s="183"/>
      <c r="J17" s="82">
        <v>9.02</v>
      </c>
      <c r="L17" s="59" t="s">
        <v>58</v>
      </c>
      <c r="M17" s="183"/>
      <c r="N17" s="82">
        <v>21.02</v>
      </c>
    </row>
    <row r="18" spans="1:14" ht="16" thickBot="1" x14ac:dyDescent="0.25">
      <c r="A18" s="81" t="s">
        <v>99</v>
      </c>
      <c r="B18" s="82" t="s">
        <v>125</v>
      </c>
      <c r="D18" s="65" t="s">
        <v>26</v>
      </c>
      <c r="E18" s="194"/>
      <c r="F18" s="82">
        <v>3.57</v>
      </c>
      <c r="H18" s="60" t="s">
        <v>54</v>
      </c>
      <c r="I18" s="184"/>
      <c r="J18" s="82">
        <v>9.02</v>
      </c>
      <c r="L18" s="60" t="s">
        <v>59</v>
      </c>
      <c r="M18" s="184"/>
      <c r="N18" s="82">
        <v>5.78</v>
      </c>
    </row>
    <row r="19" spans="1:14" ht="15" x14ac:dyDescent="0.2">
      <c r="A19" s="81" t="s">
        <v>100</v>
      </c>
      <c r="B19" s="82">
        <v>7.03</v>
      </c>
      <c r="D19" s="66" t="s">
        <v>34</v>
      </c>
      <c r="E19" s="193" t="s">
        <v>31</v>
      </c>
      <c r="F19" s="82">
        <v>16.989999999999998</v>
      </c>
      <c r="H19" s="66" t="s">
        <v>34</v>
      </c>
      <c r="I19" s="183" t="s">
        <v>31</v>
      </c>
      <c r="J19" s="82">
        <v>16.989999999999998</v>
      </c>
      <c r="L19" s="66" t="s">
        <v>34</v>
      </c>
      <c r="M19" s="183" t="s">
        <v>31</v>
      </c>
      <c r="N19" s="82">
        <v>16.989999999999998</v>
      </c>
    </row>
    <row r="20" spans="1:14" ht="15" x14ac:dyDescent="0.2">
      <c r="A20" s="81" t="s">
        <v>103</v>
      </c>
      <c r="B20" s="82">
        <v>9.4</v>
      </c>
      <c r="D20" s="64" t="s">
        <v>36</v>
      </c>
      <c r="E20" s="195"/>
      <c r="F20" s="82">
        <v>7.43</v>
      </c>
      <c r="H20" s="64" t="s">
        <v>36</v>
      </c>
      <c r="I20" s="197"/>
      <c r="J20" s="82">
        <v>7.43</v>
      </c>
      <c r="L20" s="64" t="s">
        <v>36</v>
      </c>
      <c r="M20" s="197"/>
      <c r="N20" s="82">
        <v>7.43</v>
      </c>
    </row>
    <row r="21" spans="1:14" ht="15" x14ac:dyDescent="0.2">
      <c r="A21" s="81" t="s">
        <v>104</v>
      </c>
      <c r="B21" s="82">
        <v>13.12</v>
      </c>
      <c r="D21" s="65" t="s">
        <v>32</v>
      </c>
      <c r="E21" s="195"/>
      <c r="F21" s="82">
        <v>9.02</v>
      </c>
      <c r="H21" s="65" t="s">
        <v>32</v>
      </c>
      <c r="I21" s="197"/>
      <c r="J21" s="82">
        <v>9.02</v>
      </c>
      <c r="L21" s="65" t="s">
        <v>32</v>
      </c>
      <c r="M21" s="197"/>
      <c r="N21" s="82">
        <v>9.02</v>
      </c>
    </row>
    <row r="22" spans="1:14" ht="15" x14ac:dyDescent="0.2">
      <c r="A22" s="81" t="s">
        <v>106</v>
      </c>
      <c r="B22" s="82">
        <v>9.02</v>
      </c>
      <c r="D22" s="65" t="s">
        <v>33</v>
      </c>
      <c r="E22" s="195"/>
      <c r="F22" s="82">
        <v>9.7899999999999991</v>
      </c>
      <c r="H22" s="65" t="s">
        <v>33</v>
      </c>
      <c r="I22" s="197"/>
      <c r="J22" s="82">
        <v>9.7899999999999991</v>
      </c>
      <c r="L22" s="65" t="s">
        <v>33</v>
      </c>
      <c r="M22" s="197"/>
      <c r="N22" s="82">
        <v>9.7899999999999991</v>
      </c>
    </row>
    <row r="23" spans="1:14" ht="16" thickBot="1" x14ac:dyDescent="0.25">
      <c r="A23" s="81" t="s">
        <v>107</v>
      </c>
      <c r="B23" s="82">
        <v>7.43</v>
      </c>
      <c r="D23" s="68" t="s">
        <v>35</v>
      </c>
      <c r="E23" s="196"/>
      <c r="F23" s="82">
        <v>15.61</v>
      </c>
      <c r="H23" s="68" t="s">
        <v>35</v>
      </c>
      <c r="I23" s="198"/>
      <c r="J23" s="82">
        <v>15.61</v>
      </c>
      <c r="L23" s="68" t="s">
        <v>35</v>
      </c>
      <c r="M23" s="198"/>
      <c r="N23" s="82">
        <v>15.61</v>
      </c>
    </row>
    <row r="24" spans="1:14" ht="15" x14ac:dyDescent="0.2">
      <c r="A24" s="81" t="s">
        <v>108</v>
      </c>
      <c r="B24" s="82">
        <v>4.92</v>
      </c>
      <c r="D24" s="63" t="s">
        <v>38</v>
      </c>
      <c r="E24" s="182" t="s">
        <v>37</v>
      </c>
      <c r="F24" s="82">
        <v>13.12</v>
      </c>
      <c r="H24" s="61" t="s">
        <v>46</v>
      </c>
      <c r="I24" s="182" t="s">
        <v>43</v>
      </c>
      <c r="J24" s="82">
        <v>907.02</v>
      </c>
      <c r="L24" s="61" t="s">
        <v>63</v>
      </c>
      <c r="M24" s="185" t="s">
        <v>102</v>
      </c>
      <c r="N24" s="82">
        <v>181</v>
      </c>
    </row>
    <row r="25" spans="1:14" ht="15" x14ac:dyDescent="0.2">
      <c r="A25" s="81" t="s">
        <v>71</v>
      </c>
      <c r="B25" s="82">
        <v>7.83</v>
      </c>
      <c r="D25" s="63" t="s">
        <v>39</v>
      </c>
      <c r="E25" s="183"/>
      <c r="F25" s="82">
        <v>23.63</v>
      </c>
      <c r="H25" s="63" t="s">
        <v>44</v>
      </c>
      <c r="I25" s="183"/>
      <c r="J25" s="82">
        <v>97.35</v>
      </c>
      <c r="L25" s="63" t="s">
        <v>64</v>
      </c>
      <c r="M25" s="183"/>
      <c r="N25" s="82">
        <v>425.09</v>
      </c>
    </row>
    <row r="26" spans="1:14" ht="15" x14ac:dyDescent="0.2">
      <c r="A26" s="81" t="s">
        <v>79</v>
      </c>
      <c r="B26" s="82" t="s">
        <v>128</v>
      </c>
      <c r="D26" s="63" t="s">
        <v>41</v>
      </c>
      <c r="E26" s="183"/>
      <c r="F26" s="82">
        <v>9.02</v>
      </c>
      <c r="H26" s="63" t="s">
        <v>45</v>
      </c>
      <c r="I26" s="183"/>
      <c r="J26" s="82">
        <v>314.75</v>
      </c>
      <c r="L26" s="63" t="s">
        <v>62</v>
      </c>
      <c r="M26" s="183"/>
      <c r="N26" s="82">
        <v>306.75</v>
      </c>
    </row>
    <row r="27" spans="1:14" ht="15" x14ac:dyDescent="0.2">
      <c r="A27" s="81" t="s">
        <v>30</v>
      </c>
      <c r="B27" s="82" t="s">
        <v>126</v>
      </c>
      <c r="D27" s="63" t="s">
        <v>40</v>
      </c>
      <c r="E27" s="183"/>
      <c r="F27" s="82">
        <v>13.48</v>
      </c>
      <c r="H27" s="63" t="s">
        <v>48</v>
      </c>
      <c r="I27" s="183"/>
      <c r="J27" s="82">
        <v>256.64999999999998</v>
      </c>
      <c r="L27" s="63" t="s">
        <v>61</v>
      </c>
      <c r="M27" s="183"/>
      <c r="N27" s="82">
        <v>94.9</v>
      </c>
    </row>
    <row r="28" spans="1:14" ht="16" thickBot="1" x14ac:dyDescent="0.25">
      <c r="A28" s="81" t="s">
        <v>110</v>
      </c>
      <c r="B28" s="82">
        <v>7.43</v>
      </c>
      <c r="D28" s="69" t="s">
        <v>42</v>
      </c>
      <c r="E28" s="184"/>
      <c r="F28" s="82">
        <v>10.54</v>
      </c>
      <c r="H28" s="69" t="s">
        <v>47</v>
      </c>
      <c r="I28" s="184"/>
      <c r="J28" s="82">
        <v>382.09</v>
      </c>
      <c r="L28" s="69" t="s">
        <v>60</v>
      </c>
      <c r="M28" s="184"/>
      <c r="N28" s="82">
        <v>567.61</v>
      </c>
    </row>
    <row r="29" spans="1:14" ht="15" x14ac:dyDescent="0.2">
      <c r="A29" s="81" t="s">
        <v>111</v>
      </c>
      <c r="B29" s="82">
        <v>3.1</v>
      </c>
    </row>
    <row r="30" spans="1:14" ht="16" thickBot="1" x14ac:dyDescent="0.25">
      <c r="A30" s="81" t="s">
        <v>112</v>
      </c>
      <c r="B30" s="82">
        <v>8.6300000000000008</v>
      </c>
    </row>
    <row r="31" spans="1:14" ht="15" x14ac:dyDescent="0.2">
      <c r="A31" s="81" t="s">
        <v>113</v>
      </c>
      <c r="B31" s="82" t="s">
        <v>125</v>
      </c>
      <c r="D31" s="186" t="s">
        <v>109</v>
      </c>
      <c r="E31" s="187"/>
      <c r="F31" s="187"/>
      <c r="G31" s="187"/>
      <c r="H31" s="187"/>
      <c r="I31" s="187"/>
      <c r="J31" s="188"/>
    </row>
    <row r="32" spans="1:14" ht="16" thickBot="1" x14ac:dyDescent="0.25">
      <c r="A32" s="81" t="s">
        <v>81</v>
      </c>
      <c r="B32" s="82">
        <v>6.62</v>
      </c>
      <c r="D32" s="189"/>
      <c r="E32" s="190"/>
      <c r="F32" s="190"/>
      <c r="G32" s="190"/>
      <c r="H32" s="190"/>
      <c r="I32" s="190"/>
      <c r="J32" s="191"/>
    </row>
    <row r="33" spans="1:10" ht="15" x14ac:dyDescent="0.2">
      <c r="A33" s="81" t="s">
        <v>114</v>
      </c>
      <c r="B33" s="82">
        <v>6.62</v>
      </c>
      <c r="D33" s="58" t="s">
        <v>83</v>
      </c>
      <c r="E33" s="182" t="s">
        <v>49</v>
      </c>
      <c r="F33" s="82">
        <v>4.92</v>
      </c>
      <c r="G33" s="78"/>
      <c r="H33" s="58" t="s">
        <v>73</v>
      </c>
      <c r="I33" s="182" t="s">
        <v>43</v>
      </c>
      <c r="J33" s="82">
        <v>4.03</v>
      </c>
    </row>
    <row r="34" spans="1:10" ht="15" x14ac:dyDescent="0.2">
      <c r="A34" s="81" t="s">
        <v>90</v>
      </c>
      <c r="B34" s="82">
        <v>5.36</v>
      </c>
      <c r="D34" s="59" t="s">
        <v>85</v>
      </c>
      <c r="E34" s="183"/>
      <c r="F34" s="82">
        <v>9.7899999999999991</v>
      </c>
      <c r="G34" s="79"/>
      <c r="H34" s="59" t="s">
        <v>75</v>
      </c>
      <c r="I34" s="183"/>
      <c r="J34" s="82">
        <v>4.92</v>
      </c>
    </row>
    <row r="35" spans="1:10" ht="15" x14ac:dyDescent="0.2">
      <c r="A35" s="81" t="s">
        <v>101</v>
      </c>
      <c r="B35" s="82">
        <v>4.92</v>
      </c>
      <c r="D35" s="59" t="s">
        <v>95</v>
      </c>
      <c r="E35" s="183"/>
      <c r="F35" s="82">
        <v>6.2</v>
      </c>
      <c r="G35" s="79"/>
      <c r="H35" s="59" t="s">
        <v>77</v>
      </c>
      <c r="I35" s="183"/>
      <c r="J35" s="82" t="s">
        <v>74</v>
      </c>
    </row>
    <row r="36" spans="1:10" ht="15" x14ac:dyDescent="0.2">
      <c r="A36" s="81" t="s">
        <v>115</v>
      </c>
      <c r="B36" s="82">
        <v>8.23</v>
      </c>
      <c r="D36" s="59" t="s">
        <v>97</v>
      </c>
      <c r="E36" s="183"/>
      <c r="F36" s="82">
        <v>3.1</v>
      </c>
      <c r="G36" s="79"/>
      <c r="H36" s="59" t="s">
        <v>86</v>
      </c>
      <c r="I36" s="183"/>
      <c r="J36" s="82">
        <v>9.7899999999999991</v>
      </c>
    </row>
    <row r="37" spans="1:10" ht="15" x14ac:dyDescent="0.2">
      <c r="A37" s="81" t="s">
        <v>28</v>
      </c>
      <c r="B37" s="82">
        <v>4.4800000000000004</v>
      </c>
      <c r="D37" s="59" t="s">
        <v>103</v>
      </c>
      <c r="E37" s="183"/>
      <c r="F37" s="82">
        <v>9.4</v>
      </c>
      <c r="G37" s="79"/>
      <c r="H37" s="59" t="s">
        <v>87</v>
      </c>
      <c r="I37" s="183"/>
      <c r="J37" s="82" t="s">
        <v>125</v>
      </c>
    </row>
    <row r="38" spans="1:10" ht="15" x14ac:dyDescent="0.2">
      <c r="A38" s="81" t="s">
        <v>29</v>
      </c>
      <c r="B38" s="82">
        <v>4.92</v>
      </c>
      <c r="D38" s="59" t="s">
        <v>106</v>
      </c>
      <c r="E38" s="183"/>
      <c r="F38" s="82">
        <v>9.02</v>
      </c>
      <c r="G38" s="79"/>
      <c r="H38" s="59" t="s">
        <v>89</v>
      </c>
      <c r="I38" s="183"/>
      <c r="J38" s="82">
        <v>4.03</v>
      </c>
    </row>
    <row r="39" spans="1:10" ht="16" thickBot="1" x14ac:dyDescent="0.25">
      <c r="A39" s="81" t="s">
        <v>116</v>
      </c>
      <c r="B39" s="82">
        <v>6.62</v>
      </c>
      <c r="D39" s="60" t="s">
        <v>111</v>
      </c>
      <c r="E39" s="184"/>
      <c r="F39" s="82">
        <v>3.1</v>
      </c>
      <c r="G39" s="79"/>
      <c r="H39" s="69" t="s">
        <v>94</v>
      </c>
      <c r="I39" s="184"/>
      <c r="J39" s="82">
        <v>7.43</v>
      </c>
    </row>
    <row r="40" spans="1:10" ht="15" x14ac:dyDescent="0.2">
      <c r="A40" s="81" t="s">
        <v>34</v>
      </c>
      <c r="B40" s="82">
        <v>16.989999999999998</v>
      </c>
      <c r="D40" s="61" t="s">
        <v>92</v>
      </c>
      <c r="E40" s="182" t="s">
        <v>25</v>
      </c>
      <c r="F40" s="82" t="s">
        <v>74</v>
      </c>
      <c r="G40" s="79"/>
      <c r="H40" s="59" t="s">
        <v>93</v>
      </c>
      <c r="I40" s="183" t="s">
        <v>117</v>
      </c>
      <c r="J40" s="82">
        <v>4.92</v>
      </c>
    </row>
    <row r="41" spans="1:10" ht="15" x14ac:dyDescent="0.2">
      <c r="A41" s="81" t="s">
        <v>20</v>
      </c>
      <c r="B41" s="82">
        <v>5.78</v>
      </c>
      <c r="D41" s="63" t="s">
        <v>98</v>
      </c>
      <c r="E41" s="183"/>
      <c r="F41" s="82">
        <v>4.03</v>
      </c>
      <c r="G41" s="79"/>
      <c r="H41" s="63" t="s">
        <v>96</v>
      </c>
      <c r="I41" s="183"/>
      <c r="J41" s="82">
        <v>4.92</v>
      </c>
    </row>
    <row r="42" spans="1:10" ht="15" x14ac:dyDescent="0.2">
      <c r="A42" s="81" t="s">
        <v>27</v>
      </c>
      <c r="B42" s="82" t="s">
        <v>126</v>
      </c>
      <c r="D42" s="63" t="s">
        <v>100</v>
      </c>
      <c r="E42" s="183"/>
      <c r="F42" s="82">
        <v>7.03</v>
      </c>
      <c r="G42" s="79"/>
      <c r="H42" s="63" t="s">
        <v>99</v>
      </c>
      <c r="I42" s="183"/>
      <c r="J42" s="82" t="s">
        <v>125</v>
      </c>
    </row>
    <row r="43" spans="1:10" ht="15" x14ac:dyDescent="0.2">
      <c r="A43" s="81" t="s">
        <v>22</v>
      </c>
      <c r="B43" s="82">
        <v>4.4800000000000004</v>
      </c>
      <c r="D43" s="63" t="s">
        <v>104</v>
      </c>
      <c r="E43" s="183"/>
      <c r="F43" s="82">
        <v>13.12</v>
      </c>
      <c r="G43" s="79"/>
      <c r="H43" s="59" t="s">
        <v>112</v>
      </c>
      <c r="I43" s="183"/>
      <c r="J43" s="82">
        <v>8.6300000000000008</v>
      </c>
    </row>
    <row r="44" spans="1:10" ht="15" x14ac:dyDescent="0.2">
      <c r="A44" s="83" t="s">
        <v>23</v>
      </c>
      <c r="B44" s="82">
        <v>8.23</v>
      </c>
      <c r="D44" s="63" t="s">
        <v>107</v>
      </c>
      <c r="E44" s="183"/>
      <c r="F44" s="82">
        <v>7.43</v>
      </c>
      <c r="G44" s="79"/>
      <c r="H44" s="59" t="s">
        <v>113</v>
      </c>
      <c r="I44" s="183"/>
      <c r="J44" s="82" t="s">
        <v>125</v>
      </c>
    </row>
    <row r="45" spans="1:10" ht="15" x14ac:dyDescent="0.2">
      <c r="A45" s="81" t="s">
        <v>26</v>
      </c>
      <c r="B45" s="82">
        <v>3.57</v>
      </c>
      <c r="D45" s="59" t="s">
        <v>108</v>
      </c>
      <c r="E45" s="183"/>
      <c r="F45" s="82">
        <v>4.92</v>
      </c>
      <c r="G45" s="79"/>
      <c r="H45" s="73" t="s">
        <v>114</v>
      </c>
      <c r="I45" s="183"/>
      <c r="J45" s="82">
        <v>6.62</v>
      </c>
    </row>
    <row r="46" spans="1:10" ht="16" thickBot="1" x14ac:dyDescent="0.25">
      <c r="A46" s="81" t="s">
        <v>36</v>
      </c>
      <c r="B46" s="82">
        <v>7.43</v>
      </c>
      <c r="D46" s="60" t="s">
        <v>110</v>
      </c>
      <c r="E46" s="184"/>
      <c r="F46" s="82">
        <v>7.43</v>
      </c>
      <c r="G46" s="80"/>
      <c r="H46" s="74" t="s">
        <v>115</v>
      </c>
      <c r="I46" s="184"/>
      <c r="J46" s="82">
        <v>8.23</v>
      </c>
    </row>
    <row r="47" spans="1:10" ht="15" x14ac:dyDescent="0.2">
      <c r="A47" s="83" t="s">
        <v>32</v>
      </c>
      <c r="B47" s="82">
        <v>9.02</v>
      </c>
    </row>
    <row r="48" spans="1:10" ht="15" x14ac:dyDescent="0.2">
      <c r="A48" s="81" t="s">
        <v>33</v>
      </c>
      <c r="B48" s="82">
        <v>9.7899999999999991</v>
      </c>
    </row>
    <row r="49" spans="1:2" ht="15" x14ac:dyDescent="0.2">
      <c r="A49" s="81" t="s">
        <v>14</v>
      </c>
      <c r="B49" s="82">
        <v>4.92</v>
      </c>
    </row>
    <row r="50" spans="1:2" ht="15" x14ac:dyDescent="0.2">
      <c r="A50" s="81" t="s">
        <v>15</v>
      </c>
      <c r="B50" s="82">
        <v>10.92</v>
      </c>
    </row>
    <row r="51" spans="1:2" ht="15" x14ac:dyDescent="0.2">
      <c r="A51" s="81" t="s">
        <v>38</v>
      </c>
      <c r="B51" s="82">
        <v>13.12</v>
      </c>
    </row>
    <row r="52" spans="1:2" ht="15" x14ac:dyDescent="0.2">
      <c r="A52" s="81" t="s">
        <v>16</v>
      </c>
      <c r="B52" s="82">
        <v>8.23</v>
      </c>
    </row>
    <row r="53" spans="1:2" ht="15" x14ac:dyDescent="0.2">
      <c r="A53" s="81" t="s">
        <v>17</v>
      </c>
      <c r="B53" s="82">
        <v>6.62</v>
      </c>
    </row>
    <row r="54" spans="1:2" ht="15" x14ac:dyDescent="0.2">
      <c r="A54" s="81" t="s">
        <v>35</v>
      </c>
      <c r="B54" s="82">
        <v>15.61</v>
      </c>
    </row>
    <row r="55" spans="1:2" ht="15" x14ac:dyDescent="0.2">
      <c r="A55" s="81" t="s">
        <v>39</v>
      </c>
      <c r="B55" s="82">
        <v>23.63</v>
      </c>
    </row>
    <row r="56" spans="1:2" ht="15" x14ac:dyDescent="0.2">
      <c r="A56" s="81" t="s">
        <v>18</v>
      </c>
      <c r="B56" s="82">
        <v>8.6300000000000008</v>
      </c>
    </row>
    <row r="57" spans="1:2" ht="15" x14ac:dyDescent="0.2">
      <c r="A57" s="81" t="s">
        <v>46</v>
      </c>
      <c r="B57" s="82">
        <v>907.02</v>
      </c>
    </row>
    <row r="58" spans="1:2" ht="15" x14ac:dyDescent="0.2">
      <c r="A58" s="81" t="s">
        <v>44</v>
      </c>
      <c r="B58" s="82">
        <v>97.35</v>
      </c>
    </row>
    <row r="59" spans="1:2" ht="15" x14ac:dyDescent="0.2">
      <c r="A59" s="81" t="s">
        <v>63</v>
      </c>
      <c r="B59" s="82">
        <v>181</v>
      </c>
    </row>
    <row r="60" spans="1:2" ht="15" x14ac:dyDescent="0.2">
      <c r="A60" s="81" t="s">
        <v>24</v>
      </c>
      <c r="B60" s="82">
        <v>6.62</v>
      </c>
    </row>
    <row r="61" spans="1:2" ht="15" x14ac:dyDescent="0.2">
      <c r="A61" s="81" t="s">
        <v>55</v>
      </c>
      <c r="B61" s="82">
        <v>16.989999999999998</v>
      </c>
    </row>
    <row r="62" spans="1:2" ht="15" x14ac:dyDescent="0.2">
      <c r="A62" s="81" t="s">
        <v>41</v>
      </c>
      <c r="B62" s="82">
        <v>9.02</v>
      </c>
    </row>
    <row r="63" spans="1:2" ht="15" x14ac:dyDescent="0.2">
      <c r="A63" s="81" t="s">
        <v>45</v>
      </c>
      <c r="B63" s="82">
        <v>314.75</v>
      </c>
    </row>
    <row r="64" spans="1:2" ht="15" x14ac:dyDescent="0.2">
      <c r="A64" s="81" t="s">
        <v>64</v>
      </c>
      <c r="B64" s="82">
        <v>425.09</v>
      </c>
    </row>
    <row r="65" spans="1:2" ht="15" x14ac:dyDescent="0.2">
      <c r="A65" s="81" t="s">
        <v>62</v>
      </c>
      <c r="B65" s="82">
        <v>306.75</v>
      </c>
    </row>
    <row r="66" spans="1:2" ht="15" x14ac:dyDescent="0.2">
      <c r="A66" s="81" t="s">
        <v>40</v>
      </c>
      <c r="B66" s="82">
        <v>13.48</v>
      </c>
    </row>
    <row r="67" spans="1:2" ht="15" x14ac:dyDescent="0.2">
      <c r="A67" s="81" t="s">
        <v>42</v>
      </c>
      <c r="B67" s="82">
        <v>10.54</v>
      </c>
    </row>
    <row r="68" spans="1:2" ht="15" x14ac:dyDescent="0.2">
      <c r="A68" s="81" t="s">
        <v>61</v>
      </c>
      <c r="B68" s="82">
        <v>94.9</v>
      </c>
    </row>
    <row r="69" spans="1:2" ht="15" x14ac:dyDescent="0.2">
      <c r="A69" s="81" t="s">
        <v>57</v>
      </c>
      <c r="B69" s="82" t="s">
        <v>127</v>
      </c>
    </row>
    <row r="70" spans="1:2" ht="15" x14ac:dyDescent="0.2">
      <c r="A70" s="81" t="s">
        <v>50</v>
      </c>
      <c r="B70" s="82">
        <v>12.03</v>
      </c>
    </row>
    <row r="71" spans="1:2" ht="15" x14ac:dyDescent="0.2">
      <c r="A71" s="81" t="s">
        <v>56</v>
      </c>
      <c r="B71" s="82">
        <v>13.48</v>
      </c>
    </row>
    <row r="72" spans="1:2" ht="15" x14ac:dyDescent="0.2">
      <c r="A72" s="81" t="s">
        <v>53</v>
      </c>
      <c r="B72" s="82">
        <v>9.7899999999999991</v>
      </c>
    </row>
    <row r="73" spans="1:2" ht="15" x14ac:dyDescent="0.2">
      <c r="A73" s="81" t="s">
        <v>48</v>
      </c>
      <c r="B73" s="82">
        <v>256.64999999999998</v>
      </c>
    </row>
    <row r="74" spans="1:2" ht="15" x14ac:dyDescent="0.2">
      <c r="A74" s="81" t="s">
        <v>47</v>
      </c>
      <c r="B74" s="82">
        <v>382.09</v>
      </c>
    </row>
    <row r="75" spans="1:2" ht="15" x14ac:dyDescent="0.2">
      <c r="A75" s="81" t="s">
        <v>60</v>
      </c>
      <c r="B75" s="82">
        <v>567.61</v>
      </c>
    </row>
    <row r="76" spans="1:2" ht="15" x14ac:dyDescent="0.2">
      <c r="A76" s="81" t="s">
        <v>52</v>
      </c>
      <c r="B76" s="82">
        <v>5.36</v>
      </c>
    </row>
    <row r="77" spans="1:2" ht="15" x14ac:dyDescent="0.2">
      <c r="A77" s="81" t="s">
        <v>51</v>
      </c>
      <c r="B77" s="82">
        <v>9.02</v>
      </c>
    </row>
    <row r="78" spans="1:2" ht="15" x14ac:dyDescent="0.2">
      <c r="A78" s="81" t="s">
        <v>58</v>
      </c>
      <c r="B78" s="82">
        <v>21.02</v>
      </c>
    </row>
    <row r="79" spans="1:2" ht="15" x14ac:dyDescent="0.2">
      <c r="A79" s="81" t="s">
        <v>54</v>
      </c>
      <c r="B79" s="82">
        <v>9.02</v>
      </c>
    </row>
    <row r="80" spans="1:2" ht="15" x14ac:dyDescent="0.2">
      <c r="A80" s="81" t="s">
        <v>59</v>
      </c>
      <c r="B80" s="82">
        <v>5.78</v>
      </c>
    </row>
  </sheetData>
  <mergeCells count="27">
    <mergeCell ref="N2:N3"/>
    <mergeCell ref="E4:E8"/>
    <mergeCell ref="I4:I8"/>
    <mergeCell ref="M4:M8"/>
    <mergeCell ref="E9:E13"/>
    <mergeCell ref="I9:I13"/>
    <mergeCell ref="M9:M13"/>
    <mergeCell ref="D2:E3"/>
    <mergeCell ref="F2:F3"/>
    <mergeCell ref="G2:G3"/>
    <mergeCell ref="H2:I3"/>
    <mergeCell ref="J2:J3"/>
    <mergeCell ref="L2:M3"/>
    <mergeCell ref="E14:E18"/>
    <mergeCell ref="I14:I18"/>
    <mergeCell ref="M14:M18"/>
    <mergeCell ref="E19:E23"/>
    <mergeCell ref="I19:I23"/>
    <mergeCell ref="M19:M23"/>
    <mergeCell ref="E40:E46"/>
    <mergeCell ref="I40:I46"/>
    <mergeCell ref="E24:E28"/>
    <mergeCell ref="I24:I28"/>
    <mergeCell ref="M24:M28"/>
    <mergeCell ref="D31:J32"/>
    <mergeCell ref="E33:E39"/>
    <mergeCell ref="I33:I39"/>
  </mergeCells>
  <pageMargins left="0.7" right="0.7" top="0.75" bottom="0.75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opLeftCell="A30" zoomScale="150" workbookViewId="0">
      <selection activeCell="J26" sqref="J26:J30"/>
    </sheetView>
  </sheetViews>
  <sheetFormatPr baseColWidth="10" defaultColWidth="8.83203125" defaultRowHeight="13" x14ac:dyDescent="0.15"/>
  <cols>
    <col min="5" max="5" width="20.1640625" customWidth="1"/>
    <col min="9" max="9" width="19.1640625" customWidth="1"/>
  </cols>
  <sheetData>
    <row r="1" spans="1:14" ht="14" thickBot="1" x14ac:dyDescent="0.2">
      <c r="A1" t="s">
        <v>129</v>
      </c>
    </row>
    <row r="2" spans="1:14" ht="15" x14ac:dyDescent="0.2">
      <c r="A2" t="s">
        <v>66</v>
      </c>
      <c r="B2" s="54" t="s">
        <v>67</v>
      </c>
      <c r="D2" s="186" t="s">
        <v>68</v>
      </c>
      <c r="E2" s="201"/>
      <c r="F2" s="199" t="s">
        <v>67</v>
      </c>
      <c r="G2" s="204"/>
      <c r="H2" s="186" t="s">
        <v>69</v>
      </c>
      <c r="I2" s="205"/>
      <c r="J2" s="199" t="s">
        <v>67</v>
      </c>
      <c r="L2" s="186" t="s">
        <v>70</v>
      </c>
      <c r="M2" s="205"/>
      <c r="N2" s="199" t="s">
        <v>67</v>
      </c>
    </row>
    <row r="3" spans="1:14" ht="16" thickBot="1" x14ac:dyDescent="0.25">
      <c r="A3" s="84" t="s">
        <v>73</v>
      </c>
      <c r="B3" s="85" t="s">
        <v>130</v>
      </c>
      <c r="D3" s="202"/>
      <c r="E3" s="203"/>
      <c r="F3" s="200"/>
      <c r="G3" s="204"/>
      <c r="H3" s="202"/>
      <c r="I3" s="206"/>
      <c r="J3" s="200"/>
      <c r="L3" s="202"/>
      <c r="M3" s="206"/>
      <c r="N3" s="200"/>
    </row>
    <row r="4" spans="1:14" ht="15" x14ac:dyDescent="0.2">
      <c r="A4" s="84" t="s">
        <v>75</v>
      </c>
      <c r="B4" s="85" t="s">
        <v>74</v>
      </c>
      <c r="D4" s="58" t="s">
        <v>14</v>
      </c>
      <c r="E4" s="182" t="s">
        <v>13</v>
      </c>
      <c r="F4" s="85" t="s">
        <v>131</v>
      </c>
      <c r="H4" s="58" t="s">
        <v>14</v>
      </c>
      <c r="I4" s="182" t="s">
        <v>13</v>
      </c>
      <c r="J4" s="85" t="s">
        <v>131</v>
      </c>
      <c r="L4" s="58" t="s">
        <v>14</v>
      </c>
      <c r="M4" s="182" t="s">
        <v>13</v>
      </c>
      <c r="N4" s="85" t="s">
        <v>131</v>
      </c>
    </row>
    <row r="5" spans="1:14" ht="15" x14ac:dyDescent="0.2">
      <c r="A5" s="84" t="s">
        <v>77</v>
      </c>
      <c r="B5" s="85" t="s">
        <v>131</v>
      </c>
      <c r="D5" s="59" t="s">
        <v>15</v>
      </c>
      <c r="E5" s="183"/>
      <c r="F5" s="85" t="s">
        <v>132</v>
      </c>
      <c r="H5" s="59" t="s">
        <v>15</v>
      </c>
      <c r="I5" s="183"/>
      <c r="J5" s="85" t="s">
        <v>132</v>
      </c>
      <c r="L5" s="59" t="s">
        <v>15</v>
      </c>
      <c r="M5" s="183"/>
      <c r="N5" s="85" t="s">
        <v>132</v>
      </c>
    </row>
    <row r="6" spans="1:14" ht="15" x14ac:dyDescent="0.2">
      <c r="A6" s="84" t="s">
        <v>83</v>
      </c>
      <c r="B6" s="85" t="s">
        <v>131</v>
      </c>
      <c r="D6" s="59" t="s">
        <v>16</v>
      </c>
      <c r="E6" s="183"/>
      <c r="F6" s="85" t="s">
        <v>133</v>
      </c>
      <c r="H6" s="59" t="s">
        <v>16</v>
      </c>
      <c r="I6" s="183"/>
      <c r="J6" s="85" t="s">
        <v>133</v>
      </c>
      <c r="L6" s="59" t="s">
        <v>16</v>
      </c>
      <c r="M6" s="183"/>
      <c r="N6" s="85" t="s">
        <v>133</v>
      </c>
    </row>
    <row r="7" spans="1:14" ht="15" x14ac:dyDescent="0.2">
      <c r="A7" s="84" t="s">
        <v>85</v>
      </c>
      <c r="B7" s="85">
        <v>3.58</v>
      </c>
      <c r="D7" s="59" t="s">
        <v>17</v>
      </c>
      <c r="E7" s="183"/>
      <c r="F7" s="85" t="s">
        <v>134</v>
      </c>
      <c r="H7" s="59" t="s">
        <v>17</v>
      </c>
      <c r="I7" s="183"/>
      <c r="J7" s="85" t="s">
        <v>134</v>
      </c>
      <c r="L7" s="59" t="s">
        <v>17</v>
      </c>
      <c r="M7" s="183"/>
      <c r="N7" s="85" t="s">
        <v>134</v>
      </c>
    </row>
    <row r="8" spans="1:14" ht="16" thickBot="1" x14ac:dyDescent="0.25">
      <c r="A8" s="84" t="s">
        <v>86</v>
      </c>
      <c r="B8" s="85">
        <v>13.34</v>
      </c>
      <c r="D8" s="60" t="s">
        <v>18</v>
      </c>
      <c r="E8" s="184"/>
      <c r="F8" s="85" t="s">
        <v>131</v>
      </c>
      <c r="H8" s="60" t="s">
        <v>18</v>
      </c>
      <c r="I8" s="184"/>
      <c r="J8" s="85" t="s">
        <v>131</v>
      </c>
      <c r="L8" s="60" t="s">
        <v>18</v>
      </c>
      <c r="M8" s="184"/>
      <c r="N8" s="85" t="s">
        <v>131</v>
      </c>
    </row>
    <row r="9" spans="1:14" ht="15" x14ac:dyDescent="0.2">
      <c r="A9" s="84" t="s">
        <v>87</v>
      </c>
      <c r="B9" s="85" t="s">
        <v>131</v>
      </c>
      <c r="D9" s="61" t="s">
        <v>21</v>
      </c>
      <c r="E9" s="182" t="s">
        <v>19</v>
      </c>
      <c r="F9" s="85" t="s">
        <v>135</v>
      </c>
      <c r="H9" s="62" t="s">
        <v>30</v>
      </c>
      <c r="I9" s="182" t="s">
        <v>25</v>
      </c>
      <c r="J9" s="85" t="s">
        <v>133</v>
      </c>
      <c r="L9" s="62" t="s">
        <v>30</v>
      </c>
      <c r="M9" s="182" t="s">
        <v>25</v>
      </c>
      <c r="N9" s="85" t="s">
        <v>133</v>
      </c>
    </row>
    <row r="10" spans="1:14" ht="15" x14ac:dyDescent="0.2">
      <c r="A10" s="84" t="s">
        <v>89</v>
      </c>
      <c r="B10" s="85" t="s">
        <v>131</v>
      </c>
      <c r="D10" s="63" t="s">
        <v>20</v>
      </c>
      <c r="E10" s="183"/>
      <c r="F10" s="85" t="s">
        <v>132</v>
      </c>
      <c r="H10" s="64" t="s">
        <v>28</v>
      </c>
      <c r="I10" s="183"/>
      <c r="J10" s="85" t="s">
        <v>132</v>
      </c>
      <c r="L10" s="64" t="s">
        <v>28</v>
      </c>
      <c r="M10" s="183"/>
      <c r="N10" s="85" t="s">
        <v>132</v>
      </c>
    </row>
    <row r="11" spans="1:14" ht="15" x14ac:dyDescent="0.2">
      <c r="A11" s="84" t="s">
        <v>92</v>
      </c>
      <c r="B11" s="85" t="s">
        <v>74</v>
      </c>
      <c r="D11" s="59" t="s">
        <v>22</v>
      </c>
      <c r="E11" s="183"/>
      <c r="F11" s="85" t="s">
        <v>131</v>
      </c>
      <c r="H11" s="64" t="s">
        <v>29</v>
      </c>
      <c r="I11" s="183"/>
      <c r="J11" s="85" t="s">
        <v>131</v>
      </c>
      <c r="L11" s="64" t="s">
        <v>29</v>
      </c>
      <c r="M11" s="183"/>
      <c r="N11" s="85" t="s">
        <v>131</v>
      </c>
    </row>
    <row r="12" spans="1:14" ht="15" x14ac:dyDescent="0.2">
      <c r="A12" s="84" t="s">
        <v>93</v>
      </c>
      <c r="B12" s="85" t="s">
        <v>133</v>
      </c>
      <c r="D12" s="59" t="s">
        <v>23</v>
      </c>
      <c r="E12" s="183"/>
      <c r="F12" s="85">
        <v>5.16</v>
      </c>
      <c r="H12" s="65" t="s">
        <v>27</v>
      </c>
      <c r="I12" s="183"/>
      <c r="J12" s="85" t="s">
        <v>130</v>
      </c>
      <c r="L12" s="65" t="s">
        <v>27</v>
      </c>
      <c r="M12" s="183"/>
      <c r="N12" s="85" t="s">
        <v>130</v>
      </c>
    </row>
    <row r="13" spans="1:14" ht="16" thickBot="1" x14ac:dyDescent="0.25">
      <c r="A13" s="84" t="s">
        <v>94</v>
      </c>
      <c r="B13" s="85">
        <v>5.16</v>
      </c>
      <c r="D13" s="59" t="s">
        <v>24</v>
      </c>
      <c r="E13" s="184"/>
      <c r="F13" s="85" t="s">
        <v>131</v>
      </c>
      <c r="H13" s="65" t="s">
        <v>26</v>
      </c>
      <c r="I13" s="184"/>
      <c r="J13" s="85" t="s">
        <v>135</v>
      </c>
      <c r="L13" s="65" t="s">
        <v>26</v>
      </c>
      <c r="M13" s="184"/>
      <c r="N13" s="85" t="s">
        <v>135</v>
      </c>
    </row>
    <row r="14" spans="1:14" ht="15" x14ac:dyDescent="0.2">
      <c r="A14" s="84" t="s">
        <v>95</v>
      </c>
      <c r="B14" s="85" t="s">
        <v>131</v>
      </c>
      <c r="D14" s="62" t="s">
        <v>30</v>
      </c>
      <c r="E14" s="192" t="s">
        <v>25</v>
      </c>
      <c r="F14" s="85" t="s">
        <v>133</v>
      </c>
      <c r="H14" s="61" t="s">
        <v>50</v>
      </c>
      <c r="I14" s="182" t="s">
        <v>49</v>
      </c>
      <c r="J14" s="85">
        <v>7.61</v>
      </c>
      <c r="L14" s="61" t="s">
        <v>55</v>
      </c>
      <c r="M14" s="182" t="s">
        <v>123</v>
      </c>
      <c r="N14" s="85">
        <v>14.17</v>
      </c>
    </row>
    <row r="15" spans="1:14" ht="15" x14ac:dyDescent="0.2">
      <c r="A15" s="84" t="s">
        <v>96</v>
      </c>
      <c r="B15" s="85" t="s">
        <v>130</v>
      </c>
      <c r="D15" s="64" t="s">
        <v>28</v>
      </c>
      <c r="E15" s="193"/>
      <c r="F15" s="85" t="s">
        <v>132</v>
      </c>
      <c r="H15" s="59" t="s">
        <v>53</v>
      </c>
      <c r="I15" s="183"/>
      <c r="J15" s="85" t="s">
        <v>136</v>
      </c>
      <c r="L15" s="59" t="s">
        <v>57</v>
      </c>
      <c r="M15" s="183"/>
      <c r="N15" s="85">
        <v>4.12</v>
      </c>
    </row>
    <row r="16" spans="1:14" ht="15" x14ac:dyDescent="0.2">
      <c r="A16" s="86" t="s">
        <v>97</v>
      </c>
      <c r="B16" s="85" t="s">
        <v>133</v>
      </c>
      <c r="D16" s="64" t="s">
        <v>29</v>
      </c>
      <c r="E16" s="193"/>
      <c r="F16" s="85" t="s">
        <v>131</v>
      </c>
      <c r="H16" s="59" t="s">
        <v>52</v>
      </c>
      <c r="I16" s="183"/>
      <c r="J16" s="85" t="s">
        <v>130</v>
      </c>
      <c r="L16" s="63" t="s">
        <v>56</v>
      </c>
      <c r="M16" s="183"/>
      <c r="N16" s="85">
        <v>9.2200000000000006</v>
      </c>
    </row>
    <row r="17" spans="1:14" ht="15" x14ac:dyDescent="0.2">
      <c r="A17" s="84" t="s">
        <v>98</v>
      </c>
      <c r="B17" s="85" t="s">
        <v>137</v>
      </c>
      <c r="D17" s="65" t="s">
        <v>27</v>
      </c>
      <c r="E17" s="193"/>
      <c r="F17" s="85" t="s">
        <v>130</v>
      </c>
      <c r="H17" s="63" t="s">
        <v>51</v>
      </c>
      <c r="I17" s="183"/>
      <c r="J17" s="85">
        <v>5.67</v>
      </c>
      <c r="L17" s="59" t="s">
        <v>58</v>
      </c>
      <c r="M17" s="183"/>
      <c r="N17" s="85">
        <v>18.579999999999998</v>
      </c>
    </row>
    <row r="18" spans="1:14" ht="16" thickBot="1" x14ac:dyDescent="0.25">
      <c r="A18" s="84" t="s">
        <v>99</v>
      </c>
      <c r="B18" s="85">
        <v>8.5399999999999991</v>
      </c>
      <c r="D18" s="65" t="s">
        <v>26</v>
      </c>
      <c r="E18" s="194"/>
      <c r="F18" s="85" t="s">
        <v>135</v>
      </c>
      <c r="H18" s="60" t="s">
        <v>54</v>
      </c>
      <c r="I18" s="184"/>
      <c r="J18" s="85" t="s">
        <v>132</v>
      </c>
      <c r="L18" s="60" t="s">
        <v>59</v>
      </c>
      <c r="M18" s="184"/>
      <c r="N18" s="85">
        <v>4.12</v>
      </c>
    </row>
    <row r="19" spans="1:14" ht="15" x14ac:dyDescent="0.2">
      <c r="A19" s="84" t="s">
        <v>100</v>
      </c>
      <c r="B19" s="85" t="s">
        <v>130</v>
      </c>
      <c r="D19" s="66" t="s">
        <v>34</v>
      </c>
      <c r="E19" s="193" t="s">
        <v>31</v>
      </c>
      <c r="F19" s="85">
        <v>34.909999999999997</v>
      </c>
      <c r="H19" s="66" t="s">
        <v>34</v>
      </c>
      <c r="I19" s="183" t="s">
        <v>31</v>
      </c>
      <c r="J19" s="85">
        <v>34.909999999999997</v>
      </c>
      <c r="L19" s="66" t="s">
        <v>34</v>
      </c>
      <c r="M19" s="183" t="s">
        <v>31</v>
      </c>
      <c r="N19" s="85">
        <v>34.909999999999997</v>
      </c>
    </row>
    <row r="20" spans="1:14" ht="15" x14ac:dyDescent="0.2">
      <c r="A20" s="84" t="s">
        <v>103</v>
      </c>
      <c r="B20" s="85" t="s">
        <v>138</v>
      </c>
      <c r="D20" s="64" t="s">
        <v>36</v>
      </c>
      <c r="E20" s="195"/>
      <c r="F20" s="85">
        <v>37.97</v>
      </c>
      <c r="H20" s="64" t="s">
        <v>36</v>
      </c>
      <c r="I20" s="197"/>
      <c r="J20" s="85">
        <v>37.97</v>
      </c>
      <c r="L20" s="64" t="s">
        <v>36</v>
      </c>
      <c r="M20" s="197"/>
      <c r="N20" s="85">
        <v>37.97</v>
      </c>
    </row>
    <row r="21" spans="1:14" ht="15" x14ac:dyDescent="0.2">
      <c r="A21" s="84" t="s">
        <v>104</v>
      </c>
      <c r="B21" s="85" t="s">
        <v>132</v>
      </c>
      <c r="D21" s="65" t="s">
        <v>32</v>
      </c>
      <c r="E21" s="195"/>
      <c r="F21" s="85">
        <v>10.78</v>
      </c>
      <c r="H21" s="65" t="s">
        <v>32</v>
      </c>
      <c r="I21" s="197"/>
      <c r="J21" s="85">
        <v>10.78</v>
      </c>
      <c r="L21" s="65" t="s">
        <v>32</v>
      </c>
      <c r="M21" s="197"/>
      <c r="N21" s="85">
        <v>10.78</v>
      </c>
    </row>
    <row r="22" spans="1:14" ht="15" x14ac:dyDescent="0.2">
      <c r="A22" s="84" t="s">
        <v>106</v>
      </c>
      <c r="B22" s="85" t="s">
        <v>132</v>
      </c>
      <c r="D22" s="65" t="s">
        <v>33</v>
      </c>
      <c r="E22" s="195"/>
      <c r="F22" s="85">
        <v>39.64</v>
      </c>
      <c r="H22" s="65" t="s">
        <v>33</v>
      </c>
      <c r="I22" s="197"/>
      <c r="J22" s="85">
        <v>39.64</v>
      </c>
      <c r="L22" s="65" t="s">
        <v>33</v>
      </c>
      <c r="M22" s="197"/>
      <c r="N22" s="85">
        <v>39.64</v>
      </c>
    </row>
    <row r="23" spans="1:14" ht="16" thickBot="1" x14ac:dyDescent="0.25">
      <c r="A23" s="84" t="s">
        <v>107</v>
      </c>
      <c r="B23" s="85" t="s">
        <v>130</v>
      </c>
      <c r="D23" s="68" t="s">
        <v>35</v>
      </c>
      <c r="E23" s="196"/>
      <c r="F23" s="85">
        <v>21.28</v>
      </c>
      <c r="H23" s="68" t="s">
        <v>35</v>
      </c>
      <c r="I23" s="198"/>
      <c r="J23" s="85">
        <v>21.28</v>
      </c>
      <c r="L23" s="68" t="s">
        <v>35</v>
      </c>
      <c r="M23" s="198"/>
      <c r="N23" s="85">
        <v>21.28</v>
      </c>
    </row>
    <row r="24" spans="1:14" ht="15" x14ac:dyDescent="0.2">
      <c r="A24" s="84" t="s">
        <v>108</v>
      </c>
      <c r="B24" s="85" t="s">
        <v>132</v>
      </c>
      <c r="D24" s="63" t="s">
        <v>38</v>
      </c>
      <c r="E24" s="182" t="s">
        <v>37</v>
      </c>
      <c r="F24" s="85">
        <v>5.16</v>
      </c>
      <c r="H24" s="61" t="s">
        <v>46</v>
      </c>
      <c r="I24" s="182" t="s">
        <v>43</v>
      </c>
      <c r="J24" s="85">
        <v>325.55</v>
      </c>
      <c r="L24" s="61" t="s">
        <v>63</v>
      </c>
      <c r="M24" s="185" t="s">
        <v>102</v>
      </c>
      <c r="N24" s="85">
        <v>118.85</v>
      </c>
    </row>
    <row r="25" spans="1:14" ht="15" x14ac:dyDescent="0.2">
      <c r="A25" s="84" t="s">
        <v>71</v>
      </c>
      <c r="B25" s="85" t="s">
        <v>137</v>
      </c>
      <c r="D25" s="63" t="s">
        <v>39</v>
      </c>
      <c r="E25" s="183"/>
      <c r="F25" s="85">
        <v>8.07</v>
      </c>
      <c r="H25" s="63" t="s">
        <v>44</v>
      </c>
      <c r="I25" s="183"/>
      <c r="J25" s="85">
        <v>85.33</v>
      </c>
      <c r="L25" s="63" t="s">
        <v>64</v>
      </c>
      <c r="M25" s="183"/>
      <c r="N25" s="85">
        <v>300.11</v>
      </c>
    </row>
    <row r="26" spans="1:14" ht="15" x14ac:dyDescent="0.2">
      <c r="A26" s="84" t="s">
        <v>79</v>
      </c>
      <c r="B26" s="85" t="s">
        <v>74</v>
      </c>
      <c r="D26" s="63" t="s">
        <v>41</v>
      </c>
      <c r="E26" s="183"/>
      <c r="F26" s="85">
        <v>4.91</v>
      </c>
      <c r="H26" s="63" t="s">
        <v>45</v>
      </c>
      <c r="I26" s="183"/>
      <c r="J26" s="85">
        <v>147.55000000000001</v>
      </c>
      <c r="L26" s="63" t="s">
        <v>62</v>
      </c>
      <c r="M26" s="183"/>
      <c r="N26" s="85">
        <v>142.16</v>
      </c>
    </row>
    <row r="27" spans="1:14" ht="15" x14ac:dyDescent="0.2">
      <c r="A27" s="84" t="s">
        <v>30</v>
      </c>
      <c r="B27" s="85" t="s">
        <v>133</v>
      </c>
      <c r="D27" s="63" t="s">
        <v>40</v>
      </c>
      <c r="E27" s="183"/>
      <c r="F27" s="85">
        <v>7.13</v>
      </c>
      <c r="H27" s="63" t="s">
        <v>48</v>
      </c>
      <c r="I27" s="183"/>
      <c r="J27" s="85">
        <v>122.44</v>
      </c>
      <c r="L27" s="63" t="s">
        <v>61</v>
      </c>
      <c r="M27" s="183"/>
      <c r="N27" s="85">
        <v>57.24</v>
      </c>
    </row>
    <row r="28" spans="1:14" ht="16" thickBot="1" x14ac:dyDescent="0.25">
      <c r="A28" s="84" t="s">
        <v>110</v>
      </c>
      <c r="B28" s="85">
        <v>3.58</v>
      </c>
      <c r="D28" s="69" t="s">
        <v>42</v>
      </c>
      <c r="E28" s="184"/>
      <c r="F28" s="85" t="s">
        <v>131</v>
      </c>
      <c r="H28" s="69" t="s">
        <v>47</v>
      </c>
      <c r="I28" s="184"/>
      <c r="J28" s="85">
        <v>349.61</v>
      </c>
      <c r="L28" s="69" t="s">
        <v>60</v>
      </c>
      <c r="M28" s="184"/>
      <c r="N28" s="85">
        <v>235.28</v>
      </c>
    </row>
    <row r="29" spans="1:14" ht="15" x14ac:dyDescent="0.2">
      <c r="A29" s="84" t="s">
        <v>111</v>
      </c>
      <c r="B29" s="85" t="s">
        <v>133</v>
      </c>
    </row>
    <row r="30" spans="1:14" ht="16" thickBot="1" x14ac:dyDescent="0.25">
      <c r="A30" s="84" t="s">
        <v>112</v>
      </c>
      <c r="B30" s="85" t="s">
        <v>137</v>
      </c>
    </row>
    <row r="31" spans="1:14" ht="15" x14ac:dyDescent="0.2">
      <c r="A31" s="84" t="s">
        <v>113</v>
      </c>
      <c r="B31" s="85" t="s">
        <v>133</v>
      </c>
      <c r="D31" s="186" t="s">
        <v>109</v>
      </c>
      <c r="E31" s="187"/>
      <c r="F31" s="187"/>
      <c r="G31" s="187"/>
      <c r="H31" s="187"/>
      <c r="I31" s="187"/>
      <c r="J31" s="188"/>
    </row>
    <row r="32" spans="1:14" ht="16" thickBot="1" x14ac:dyDescent="0.25">
      <c r="A32" s="84" t="s">
        <v>81</v>
      </c>
      <c r="B32" s="85" t="s">
        <v>131</v>
      </c>
      <c r="D32" s="189"/>
      <c r="E32" s="190"/>
      <c r="F32" s="190"/>
      <c r="G32" s="190"/>
      <c r="H32" s="190"/>
      <c r="I32" s="190"/>
      <c r="J32" s="191"/>
    </row>
    <row r="33" spans="1:10" ht="15" x14ac:dyDescent="0.2">
      <c r="A33" s="84" t="s">
        <v>114</v>
      </c>
      <c r="B33" s="85" t="s">
        <v>137</v>
      </c>
      <c r="D33" s="58" t="s">
        <v>83</v>
      </c>
      <c r="E33" s="182" t="s">
        <v>49</v>
      </c>
      <c r="F33" s="85" t="s">
        <v>131</v>
      </c>
      <c r="G33" s="78"/>
      <c r="H33" s="58" t="s">
        <v>73</v>
      </c>
      <c r="I33" s="182" t="s">
        <v>43</v>
      </c>
      <c r="J33" s="85" t="s">
        <v>130</v>
      </c>
    </row>
    <row r="34" spans="1:10" ht="15" x14ac:dyDescent="0.2">
      <c r="A34" s="84" t="s">
        <v>90</v>
      </c>
      <c r="B34" s="85" t="s">
        <v>132</v>
      </c>
      <c r="D34" s="59" t="s">
        <v>85</v>
      </c>
      <c r="E34" s="183"/>
      <c r="F34" s="85">
        <v>3.58</v>
      </c>
      <c r="G34" s="79"/>
      <c r="H34" s="59" t="s">
        <v>75</v>
      </c>
      <c r="I34" s="183"/>
      <c r="J34" s="85" t="s">
        <v>74</v>
      </c>
    </row>
    <row r="35" spans="1:10" ht="15" x14ac:dyDescent="0.2">
      <c r="A35" s="84" t="s">
        <v>101</v>
      </c>
      <c r="B35" s="85" t="s">
        <v>130</v>
      </c>
      <c r="D35" s="59" t="s">
        <v>95</v>
      </c>
      <c r="E35" s="183"/>
      <c r="F35" s="85" t="s">
        <v>131</v>
      </c>
      <c r="G35" s="79"/>
      <c r="H35" s="59" t="s">
        <v>77</v>
      </c>
      <c r="I35" s="183"/>
      <c r="J35" s="85" t="s">
        <v>131</v>
      </c>
    </row>
    <row r="36" spans="1:10" ht="15" x14ac:dyDescent="0.2">
      <c r="A36" s="84" t="s">
        <v>115</v>
      </c>
      <c r="B36" s="85" t="s">
        <v>131</v>
      </c>
      <c r="D36" s="59" t="s">
        <v>97</v>
      </c>
      <c r="E36" s="183"/>
      <c r="F36" s="85" t="s">
        <v>133</v>
      </c>
      <c r="G36" s="79"/>
      <c r="H36" s="59" t="s">
        <v>86</v>
      </c>
      <c r="I36" s="183"/>
      <c r="J36" s="85">
        <v>13.34</v>
      </c>
    </row>
    <row r="37" spans="1:10" ht="15" x14ac:dyDescent="0.2">
      <c r="A37" s="84" t="s">
        <v>28</v>
      </c>
      <c r="B37" s="85" t="s">
        <v>132</v>
      </c>
      <c r="D37" s="59" t="s">
        <v>103</v>
      </c>
      <c r="E37" s="183"/>
      <c r="F37" s="85" t="s">
        <v>138</v>
      </c>
      <c r="G37" s="79"/>
      <c r="H37" s="59" t="s">
        <v>87</v>
      </c>
      <c r="I37" s="183"/>
      <c r="J37" s="85" t="s">
        <v>131</v>
      </c>
    </row>
    <row r="38" spans="1:10" ht="15" x14ac:dyDescent="0.2">
      <c r="A38" s="84" t="s">
        <v>29</v>
      </c>
      <c r="B38" s="85" t="s">
        <v>131</v>
      </c>
      <c r="D38" s="59" t="s">
        <v>106</v>
      </c>
      <c r="E38" s="183"/>
      <c r="F38" s="85" t="s">
        <v>132</v>
      </c>
      <c r="G38" s="79"/>
      <c r="H38" s="59" t="s">
        <v>89</v>
      </c>
      <c r="I38" s="183"/>
      <c r="J38" s="85" t="s">
        <v>131</v>
      </c>
    </row>
    <row r="39" spans="1:10" ht="16" thickBot="1" x14ac:dyDescent="0.25">
      <c r="A39" s="84" t="s">
        <v>116</v>
      </c>
      <c r="B39" s="85" t="s">
        <v>135</v>
      </c>
      <c r="D39" s="60" t="s">
        <v>111</v>
      </c>
      <c r="E39" s="184"/>
      <c r="F39" s="85" t="s">
        <v>133</v>
      </c>
      <c r="G39" s="79"/>
      <c r="H39" s="69" t="s">
        <v>94</v>
      </c>
      <c r="I39" s="184"/>
      <c r="J39" s="85">
        <v>5.16</v>
      </c>
    </row>
    <row r="40" spans="1:10" ht="15" x14ac:dyDescent="0.2">
      <c r="A40" s="84" t="s">
        <v>34</v>
      </c>
      <c r="B40" s="85">
        <v>34.909999999999997</v>
      </c>
      <c r="D40" s="61" t="s">
        <v>92</v>
      </c>
      <c r="E40" s="182" t="s">
        <v>25</v>
      </c>
      <c r="F40" s="85" t="s">
        <v>74</v>
      </c>
      <c r="G40" s="79"/>
      <c r="H40" s="59" t="s">
        <v>93</v>
      </c>
      <c r="I40" s="183" t="s">
        <v>117</v>
      </c>
      <c r="J40" s="85" t="s">
        <v>133</v>
      </c>
    </row>
    <row r="41" spans="1:10" ht="15" x14ac:dyDescent="0.2">
      <c r="A41" s="84" t="s">
        <v>20</v>
      </c>
      <c r="B41" s="85" t="s">
        <v>132</v>
      </c>
      <c r="D41" s="63" t="s">
        <v>98</v>
      </c>
      <c r="E41" s="183"/>
      <c r="F41" s="85" t="s">
        <v>137</v>
      </c>
      <c r="G41" s="79"/>
      <c r="H41" s="63" t="s">
        <v>96</v>
      </c>
      <c r="I41" s="183"/>
      <c r="J41" s="85" t="s">
        <v>130</v>
      </c>
    </row>
    <row r="42" spans="1:10" ht="15" x14ac:dyDescent="0.2">
      <c r="A42" s="84" t="s">
        <v>27</v>
      </c>
      <c r="B42" s="85" t="s">
        <v>130</v>
      </c>
      <c r="D42" s="63" t="s">
        <v>100</v>
      </c>
      <c r="E42" s="183"/>
      <c r="F42" s="85" t="s">
        <v>130</v>
      </c>
      <c r="G42" s="79"/>
      <c r="H42" s="63" t="s">
        <v>99</v>
      </c>
      <c r="I42" s="183"/>
      <c r="J42" s="85">
        <v>8.5399999999999991</v>
      </c>
    </row>
    <row r="43" spans="1:10" ht="15" x14ac:dyDescent="0.2">
      <c r="A43" s="84" t="s">
        <v>22</v>
      </c>
      <c r="B43" s="85" t="s">
        <v>131</v>
      </c>
      <c r="D43" s="63" t="s">
        <v>104</v>
      </c>
      <c r="E43" s="183"/>
      <c r="F43" s="85" t="s">
        <v>132</v>
      </c>
      <c r="G43" s="79"/>
      <c r="H43" s="59" t="s">
        <v>112</v>
      </c>
      <c r="I43" s="183"/>
      <c r="J43" s="85" t="s">
        <v>137</v>
      </c>
    </row>
    <row r="44" spans="1:10" ht="15" x14ac:dyDescent="0.2">
      <c r="A44" s="86" t="s">
        <v>23</v>
      </c>
      <c r="B44" s="85">
        <v>5.16</v>
      </c>
      <c r="D44" s="63" t="s">
        <v>107</v>
      </c>
      <c r="E44" s="183"/>
      <c r="F44" s="85" t="s">
        <v>130</v>
      </c>
      <c r="G44" s="79"/>
      <c r="H44" s="59" t="s">
        <v>113</v>
      </c>
      <c r="I44" s="183"/>
      <c r="J44" s="85" t="s">
        <v>133</v>
      </c>
    </row>
    <row r="45" spans="1:10" ht="15" x14ac:dyDescent="0.2">
      <c r="A45" s="84" t="s">
        <v>26</v>
      </c>
      <c r="B45" s="85" t="s">
        <v>135</v>
      </c>
      <c r="D45" s="59" t="s">
        <v>108</v>
      </c>
      <c r="E45" s="183"/>
      <c r="F45" s="85" t="s">
        <v>132</v>
      </c>
      <c r="G45" s="79"/>
      <c r="H45" s="73" t="s">
        <v>114</v>
      </c>
      <c r="I45" s="183"/>
      <c r="J45" s="85" t="s">
        <v>137</v>
      </c>
    </row>
    <row r="46" spans="1:10" ht="16" thickBot="1" x14ac:dyDescent="0.25">
      <c r="A46" s="84" t="s">
        <v>36</v>
      </c>
      <c r="B46" s="85">
        <v>37.97</v>
      </c>
      <c r="D46" s="60" t="s">
        <v>110</v>
      </c>
      <c r="E46" s="184"/>
      <c r="F46" s="85">
        <v>3.58</v>
      </c>
      <c r="G46" s="80"/>
      <c r="H46" s="74" t="s">
        <v>115</v>
      </c>
      <c r="I46" s="184"/>
      <c r="J46" s="85" t="s">
        <v>131</v>
      </c>
    </row>
    <row r="47" spans="1:10" ht="15" x14ac:dyDescent="0.2">
      <c r="A47" s="86" t="s">
        <v>32</v>
      </c>
      <c r="B47" s="85">
        <v>10.78</v>
      </c>
    </row>
    <row r="48" spans="1:10" ht="15" x14ac:dyDescent="0.2">
      <c r="A48" s="84" t="s">
        <v>33</v>
      </c>
      <c r="B48" s="85">
        <v>39.64</v>
      </c>
    </row>
    <row r="49" spans="1:2" ht="15" x14ac:dyDescent="0.2">
      <c r="A49" s="84" t="s">
        <v>14</v>
      </c>
      <c r="B49" s="85" t="s">
        <v>131</v>
      </c>
    </row>
    <row r="50" spans="1:2" ht="15" x14ac:dyDescent="0.2">
      <c r="A50" s="84" t="s">
        <v>15</v>
      </c>
      <c r="B50" s="85" t="s">
        <v>132</v>
      </c>
    </row>
    <row r="51" spans="1:2" ht="15" x14ac:dyDescent="0.2">
      <c r="A51" s="84" t="s">
        <v>38</v>
      </c>
      <c r="B51" s="85">
        <v>5.16</v>
      </c>
    </row>
    <row r="52" spans="1:2" ht="15" x14ac:dyDescent="0.2">
      <c r="A52" s="84" t="s">
        <v>16</v>
      </c>
      <c r="B52" s="85" t="s">
        <v>133</v>
      </c>
    </row>
    <row r="53" spans="1:2" ht="15" x14ac:dyDescent="0.2">
      <c r="A53" s="84" t="s">
        <v>17</v>
      </c>
      <c r="B53" s="85" t="s">
        <v>134</v>
      </c>
    </row>
    <row r="54" spans="1:2" ht="15" x14ac:dyDescent="0.2">
      <c r="A54" s="84" t="s">
        <v>35</v>
      </c>
      <c r="B54" s="85">
        <v>21.28</v>
      </c>
    </row>
    <row r="55" spans="1:2" ht="15" x14ac:dyDescent="0.2">
      <c r="A55" s="84" t="s">
        <v>39</v>
      </c>
      <c r="B55" s="85">
        <v>8.07</v>
      </c>
    </row>
    <row r="56" spans="1:2" ht="15" x14ac:dyDescent="0.2">
      <c r="A56" s="84" t="s">
        <v>18</v>
      </c>
      <c r="B56" s="85" t="s">
        <v>131</v>
      </c>
    </row>
    <row r="57" spans="1:2" ht="15" x14ac:dyDescent="0.2">
      <c r="A57" s="84" t="s">
        <v>46</v>
      </c>
      <c r="B57" s="85">
        <v>325.55</v>
      </c>
    </row>
    <row r="58" spans="1:2" ht="15" x14ac:dyDescent="0.2">
      <c r="A58" s="84" t="s">
        <v>44</v>
      </c>
      <c r="B58" s="85">
        <v>85.33</v>
      </c>
    </row>
    <row r="59" spans="1:2" ht="15" x14ac:dyDescent="0.2">
      <c r="A59" s="84" t="s">
        <v>63</v>
      </c>
      <c r="B59" s="85">
        <v>118.85</v>
      </c>
    </row>
    <row r="60" spans="1:2" ht="15" x14ac:dyDescent="0.2">
      <c r="A60" s="84" t="s">
        <v>24</v>
      </c>
      <c r="B60" s="85" t="s">
        <v>131</v>
      </c>
    </row>
    <row r="61" spans="1:2" ht="15" x14ac:dyDescent="0.2">
      <c r="A61" s="84" t="s">
        <v>55</v>
      </c>
      <c r="B61" s="85">
        <v>14.17</v>
      </c>
    </row>
    <row r="62" spans="1:2" ht="15" x14ac:dyDescent="0.2">
      <c r="A62" s="84" t="s">
        <v>41</v>
      </c>
      <c r="B62" s="85">
        <v>4.91</v>
      </c>
    </row>
    <row r="63" spans="1:2" ht="15" x14ac:dyDescent="0.2">
      <c r="A63" s="84" t="s">
        <v>45</v>
      </c>
      <c r="B63" s="85">
        <v>147.55000000000001</v>
      </c>
    </row>
    <row r="64" spans="1:2" ht="15" x14ac:dyDescent="0.2">
      <c r="A64" s="84" t="s">
        <v>64</v>
      </c>
      <c r="B64" s="85">
        <v>300.11</v>
      </c>
    </row>
    <row r="65" spans="1:2" ht="15" x14ac:dyDescent="0.2">
      <c r="A65" s="84" t="s">
        <v>62</v>
      </c>
      <c r="B65" s="85">
        <v>142.16</v>
      </c>
    </row>
    <row r="66" spans="1:2" ht="15" x14ac:dyDescent="0.2">
      <c r="A66" s="84" t="s">
        <v>40</v>
      </c>
      <c r="B66" s="85">
        <v>7.13</v>
      </c>
    </row>
    <row r="67" spans="1:2" ht="15" x14ac:dyDescent="0.2">
      <c r="A67" s="84" t="s">
        <v>42</v>
      </c>
      <c r="B67" s="85" t="s">
        <v>131</v>
      </c>
    </row>
    <row r="68" spans="1:2" ht="15" x14ac:dyDescent="0.2">
      <c r="A68" s="84" t="s">
        <v>61</v>
      </c>
      <c r="B68" s="85">
        <v>57.24</v>
      </c>
    </row>
    <row r="69" spans="1:2" ht="15" x14ac:dyDescent="0.2">
      <c r="A69" s="84" t="s">
        <v>57</v>
      </c>
      <c r="B69" s="85">
        <v>4.12</v>
      </c>
    </row>
    <row r="70" spans="1:2" ht="15" x14ac:dyDescent="0.2">
      <c r="A70" s="84" t="s">
        <v>50</v>
      </c>
      <c r="B70" s="85">
        <v>7.61</v>
      </c>
    </row>
    <row r="71" spans="1:2" ht="15" x14ac:dyDescent="0.2">
      <c r="A71" s="84" t="s">
        <v>56</v>
      </c>
      <c r="B71" s="85">
        <v>9.2200000000000006</v>
      </c>
    </row>
    <row r="72" spans="1:2" ht="15" x14ac:dyDescent="0.2">
      <c r="A72" s="84" t="s">
        <v>53</v>
      </c>
      <c r="B72" s="85" t="s">
        <v>136</v>
      </c>
    </row>
    <row r="73" spans="1:2" ht="15" x14ac:dyDescent="0.2">
      <c r="A73" s="84" t="s">
        <v>48</v>
      </c>
      <c r="B73" s="85">
        <v>122.44</v>
      </c>
    </row>
    <row r="74" spans="1:2" ht="15" x14ac:dyDescent="0.2">
      <c r="A74" s="84" t="s">
        <v>47</v>
      </c>
      <c r="B74" s="85">
        <v>349.61</v>
      </c>
    </row>
    <row r="75" spans="1:2" ht="15" x14ac:dyDescent="0.2">
      <c r="A75" s="84" t="s">
        <v>60</v>
      </c>
      <c r="B75" s="85">
        <v>235.28</v>
      </c>
    </row>
    <row r="76" spans="1:2" ht="15" x14ac:dyDescent="0.2">
      <c r="A76" s="84" t="s">
        <v>52</v>
      </c>
      <c r="B76" s="85" t="s">
        <v>130</v>
      </c>
    </row>
    <row r="77" spans="1:2" ht="15" x14ac:dyDescent="0.2">
      <c r="A77" s="84" t="s">
        <v>51</v>
      </c>
      <c r="B77" s="85">
        <v>5.67</v>
      </c>
    </row>
    <row r="78" spans="1:2" ht="15" x14ac:dyDescent="0.2">
      <c r="A78" s="84" t="s">
        <v>58</v>
      </c>
      <c r="B78" s="85">
        <v>18.579999999999998</v>
      </c>
    </row>
    <row r="79" spans="1:2" ht="15" x14ac:dyDescent="0.2">
      <c r="A79" s="84" t="s">
        <v>54</v>
      </c>
      <c r="B79" s="85" t="s">
        <v>132</v>
      </c>
    </row>
    <row r="80" spans="1:2" ht="15" x14ac:dyDescent="0.2">
      <c r="A80" s="84" t="s">
        <v>59</v>
      </c>
      <c r="B80" s="85">
        <v>4.12</v>
      </c>
    </row>
  </sheetData>
  <mergeCells count="27">
    <mergeCell ref="N2:N3"/>
    <mergeCell ref="E4:E8"/>
    <mergeCell ref="I4:I8"/>
    <mergeCell ref="M4:M8"/>
    <mergeCell ref="E9:E13"/>
    <mergeCell ref="I9:I13"/>
    <mergeCell ref="M9:M13"/>
    <mergeCell ref="D2:E3"/>
    <mergeCell ref="F2:F3"/>
    <mergeCell ref="G2:G3"/>
    <mergeCell ref="H2:I3"/>
    <mergeCell ref="J2:J3"/>
    <mergeCell ref="L2:M3"/>
    <mergeCell ref="E14:E18"/>
    <mergeCell ref="I14:I18"/>
    <mergeCell ref="M14:M18"/>
    <mergeCell ref="E19:E23"/>
    <mergeCell ref="I19:I23"/>
    <mergeCell ref="M19:M23"/>
    <mergeCell ref="E40:E46"/>
    <mergeCell ref="I40:I46"/>
    <mergeCell ref="E24:E28"/>
    <mergeCell ref="I24:I28"/>
    <mergeCell ref="M24:M28"/>
    <mergeCell ref="D31:J32"/>
    <mergeCell ref="E33:E39"/>
    <mergeCell ref="I33:I39"/>
  </mergeCells>
  <pageMargins left="0.7" right="0.7" top="0.75" bottom="0.75" header="0.5" footer="0.5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H24" sqref="H24"/>
    </sheetView>
  </sheetViews>
  <sheetFormatPr baseColWidth="10" defaultColWidth="8.83203125" defaultRowHeight="13" x14ac:dyDescent="0.15"/>
  <cols>
    <col min="1" max="1" width="37" customWidth="1"/>
    <col min="2" max="2" width="15.1640625" style="1" customWidth="1"/>
    <col min="7" max="7" width="11.1640625" customWidth="1"/>
    <col min="8" max="8" width="12.1640625" style="1" customWidth="1"/>
    <col min="9" max="9" width="14.1640625" customWidth="1"/>
    <col min="10" max="10" width="13.5" customWidth="1"/>
    <col min="11" max="11" width="14" customWidth="1"/>
  </cols>
  <sheetData>
    <row r="1" spans="1:13" x14ac:dyDescent="0.15">
      <c r="A1" s="223" t="s">
        <v>0</v>
      </c>
      <c r="B1" s="224"/>
      <c r="C1" s="224"/>
      <c r="D1" s="224"/>
      <c r="E1" s="224"/>
      <c r="F1" s="224"/>
      <c r="I1" s="1"/>
      <c r="J1" s="1"/>
      <c r="K1" s="1"/>
      <c r="M1">
        <v>7</v>
      </c>
    </row>
    <row r="2" spans="1:13" x14ac:dyDescent="0.15">
      <c r="A2" s="223" t="s">
        <v>1</v>
      </c>
      <c r="B2" s="224"/>
      <c r="C2" s="224"/>
      <c r="D2" s="224"/>
      <c r="E2" s="224"/>
      <c r="F2" s="224"/>
      <c r="I2" s="1"/>
      <c r="J2" s="1"/>
      <c r="K2" s="1"/>
    </row>
    <row r="3" spans="1:13" x14ac:dyDescent="0.15">
      <c r="I3" s="1"/>
      <c r="J3" s="1"/>
      <c r="K3" s="1"/>
    </row>
    <row r="4" spans="1:13" x14ac:dyDescent="0.15">
      <c r="A4" s="225" t="s">
        <v>2</v>
      </c>
      <c r="B4" s="227" t="s">
        <v>3</v>
      </c>
      <c r="C4" s="227" t="s">
        <v>4</v>
      </c>
      <c r="D4" s="227" t="s">
        <v>5</v>
      </c>
      <c r="E4" s="227" t="s">
        <v>6</v>
      </c>
      <c r="F4" s="227" t="s">
        <v>7</v>
      </c>
      <c r="G4" s="221" t="s">
        <v>8</v>
      </c>
      <c r="H4" s="207" t="s">
        <v>9</v>
      </c>
      <c r="I4" s="207" t="s">
        <v>10</v>
      </c>
      <c r="J4" s="207" t="s">
        <v>11</v>
      </c>
      <c r="K4" s="207" t="s">
        <v>12</v>
      </c>
    </row>
    <row r="5" spans="1:13" ht="14" thickBot="1" x14ac:dyDescent="0.2">
      <c r="A5" s="226"/>
      <c r="B5" s="228"/>
      <c r="C5" s="228"/>
      <c r="D5" s="228"/>
      <c r="E5" s="228"/>
      <c r="F5" s="228"/>
      <c r="G5" s="222"/>
      <c r="H5" s="208"/>
      <c r="I5" s="208"/>
      <c r="J5" s="208"/>
      <c r="K5" s="208"/>
    </row>
    <row r="6" spans="1:13" ht="12.75" customHeight="1" x14ac:dyDescent="0.15">
      <c r="A6" s="212" t="s">
        <v>13</v>
      </c>
      <c r="B6" s="2" t="s">
        <v>14</v>
      </c>
      <c r="C6" s="3">
        <v>161</v>
      </c>
      <c r="D6" s="3">
        <v>0</v>
      </c>
      <c r="E6" s="3">
        <v>97</v>
      </c>
      <c r="F6" s="3">
        <v>3</v>
      </c>
      <c r="G6" s="4">
        <v>0</v>
      </c>
      <c r="H6" s="5">
        <v>33333</v>
      </c>
      <c r="I6" s="5">
        <f>(E6*H6)/100</f>
        <v>32333.01</v>
      </c>
      <c r="J6" s="5">
        <f>(F6*H6)/100</f>
        <v>999.99</v>
      </c>
      <c r="K6" s="6">
        <f>(G6*H6)/100</f>
        <v>0</v>
      </c>
    </row>
    <row r="7" spans="1:13" x14ac:dyDescent="0.15">
      <c r="A7" s="213"/>
      <c r="B7" s="7" t="s">
        <v>15</v>
      </c>
      <c r="C7" s="8">
        <v>163</v>
      </c>
      <c r="D7" s="8">
        <v>0</v>
      </c>
      <c r="E7" s="8">
        <v>96</v>
      </c>
      <c r="F7" s="8">
        <v>4</v>
      </c>
      <c r="G7" s="9">
        <v>0</v>
      </c>
      <c r="H7" s="10">
        <v>8333</v>
      </c>
      <c r="I7" s="10">
        <f t="shared" ref="I7:I15" si="0">(E7*H7)/100</f>
        <v>7999.68</v>
      </c>
      <c r="J7" s="10">
        <f t="shared" ref="J7:J15" si="1">(F7*H7)/100</f>
        <v>333.32</v>
      </c>
      <c r="K7" s="11">
        <f t="shared" ref="K7:K15" si="2">(G7*H7)/100</f>
        <v>0</v>
      </c>
    </row>
    <row r="8" spans="1:13" x14ac:dyDescent="0.15">
      <c r="A8" s="213"/>
      <c r="B8" s="7" t="s">
        <v>16</v>
      </c>
      <c r="C8" s="8">
        <v>133</v>
      </c>
      <c r="D8" s="8">
        <v>0</v>
      </c>
      <c r="E8" s="8">
        <v>92</v>
      </c>
      <c r="F8" s="8">
        <v>10</v>
      </c>
      <c r="G8" s="9">
        <v>0</v>
      </c>
      <c r="H8" s="10">
        <v>16667</v>
      </c>
      <c r="I8" s="10">
        <f t="shared" si="0"/>
        <v>15333.64</v>
      </c>
      <c r="J8" s="10">
        <f t="shared" si="1"/>
        <v>1666.7</v>
      </c>
      <c r="K8" s="11">
        <f t="shared" si="2"/>
        <v>0</v>
      </c>
    </row>
    <row r="9" spans="1:13" x14ac:dyDescent="0.15">
      <c r="A9" s="213"/>
      <c r="B9" s="7" t="s">
        <v>17</v>
      </c>
      <c r="C9" s="8">
        <v>68</v>
      </c>
      <c r="D9" s="8">
        <v>0</v>
      </c>
      <c r="E9" s="8">
        <v>91</v>
      </c>
      <c r="F9" s="8">
        <v>9</v>
      </c>
      <c r="G9" s="9">
        <v>0</v>
      </c>
      <c r="H9" s="10">
        <v>8333</v>
      </c>
      <c r="I9" s="10">
        <f t="shared" si="0"/>
        <v>7583.03</v>
      </c>
      <c r="J9" s="10">
        <f t="shared" si="1"/>
        <v>749.97</v>
      </c>
      <c r="K9" s="11">
        <f t="shared" si="2"/>
        <v>0</v>
      </c>
    </row>
    <row r="10" spans="1:13" ht="14" thickBot="1" x14ac:dyDescent="0.2">
      <c r="A10" s="214"/>
      <c r="B10" s="12" t="s">
        <v>18</v>
      </c>
      <c r="C10" s="13">
        <v>202</v>
      </c>
      <c r="D10" s="13">
        <v>0</v>
      </c>
      <c r="E10" s="13">
        <v>96</v>
      </c>
      <c r="F10" s="13">
        <v>4</v>
      </c>
      <c r="G10" s="14">
        <v>0</v>
      </c>
      <c r="H10" s="15">
        <v>25000</v>
      </c>
      <c r="I10" s="15">
        <f t="shared" si="0"/>
        <v>24000</v>
      </c>
      <c r="J10" s="15">
        <f t="shared" si="1"/>
        <v>1000</v>
      </c>
      <c r="K10" s="16">
        <f t="shared" si="2"/>
        <v>0</v>
      </c>
      <c r="L10" s="17"/>
    </row>
    <row r="11" spans="1:13" ht="12.75" customHeight="1" x14ac:dyDescent="0.15">
      <c r="A11" s="212" t="s">
        <v>19</v>
      </c>
      <c r="B11" s="2" t="s">
        <v>20</v>
      </c>
      <c r="C11" s="18">
        <v>279</v>
      </c>
      <c r="D11" s="18">
        <v>0</v>
      </c>
      <c r="E11" s="18">
        <v>87</v>
      </c>
      <c r="F11" s="18">
        <v>13</v>
      </c>
      <c r="G11" s="18">
        <v>0</v>
      </c>
      <c r="H11" s="2">
        <v>66667</v>
      </c>
      <c r="I11" s="19">
        <f t="shared" si="0"/>
        <v>58000.29</v>
      </c>
      <c r="J11" s="5">
        <f t="shared" si="1"/>
        <v>8666.7099999999991</v>
      </c>
      <c r="K11" s="6">
        <f t="shared" si="2"/>
        <v>0</v>
      </c>
    </row>
    <row r="12" spans="1:13" x14ac:dyDescent="0.15">
      <c r="A12" s="213"/>
      <c r="B12" s="7" t="s">
        <v>21</v>
      </c>
      <c r="C12" s="20">
        <v>395</v>
      </c>
      <c r="D12" s="20">
        <v>0</v>
      </c>
      <c r="E12" s="20">
        <v>97</v>
      </c>
      <c r="F12" s="20">
        <v>3</v>
      </c>
      <c r="G12" s="20">
        <v>0</v>
      </c>
      <c r="H12" s="7">
        <v>50000</v>
      </c>
      <c r="I12" s="21">
        <f t="shared" si="0"/>
        <v>48500</v>
      </c>
      <c r="J12" s="10">
        <f t="shared" si="1"/>
        <v>1500</v>
      </c>
      <c r="K12" s="11">
        <f t="shared" si="2"/>
        <v>0</v>
      </c>
      <c r="M12" s="17"/>
    </row>
    <row r="13" spans="1:13" x14ac:dyDescent="0.15">
      <c r="A13" s="213"/>
      <c r="B13" s="7" t="s">
        <v>22</v>
      </c>
      <c r="C13" s="20">
        <v>308</v>
      </c>
      <c r="D13" s="20">
        <v>0</v>
      </c>
      <c r="E13" s="20">
        <v>92</v>
      </c>
      <c r="F13" s="20">
        <v>8</v>
      </c>
      <c r="G13" s="20">
        <v>0</v>
      </c>
      <c r="H13" s="7">
        <v>41667</v>
      </c>
      <c r="I13" s="21">
        <f t="shared" si="0"/>
        <v>38333.64</v>
      </c>
      <c r="J13" s="10">
        <f t="shared" si="1"/>
        <v>3333.36</v>
      </c>
      <c r="K13" s="11">
        <f t="shared" si="2"/>
        <v>0</v>
      </c>
    </row>
    <row r="14" spans="1:13" x14ac:dyDescent="0.15">
      <c r="A14" s="213"/>
      <c r="B14" s="7" t="s">
        <v>23</v>
      </c>
      <c r="C14" s="20">
        <v>123</v>
      </c>
      <c r="D14" s="20">
        <v>0</v>
      </c>
      <c r="E14" s="20">
        <v>98</v>
      </c>
      <c r="F14" s="20">
        <v>2</v>
      </c>
      <c r="G14" s="20">
        <v>0</v>
      </c>
      <c r="H14" s="7">
        <v>41667</v>
      </c>
      <c r="I14" s="21">
        <f t="shared" si="0"/>
        <v>40833.660000000003</v>
      </c>
      <c r="J14" s="10">
        <f t="shared" si="1"/>
        <v>833.34</v>
      </c>
      <c r="K14" s="11">
        <f t="shared" si="2"/>
        <v>0</v>
      </c>
    </row>
    <row r="15" spans="1:13" ht="14" thickBot="1" x14ac:dyDescent="0.2">
      <c r="A15" s="214"/>
      <c r="B15" s="12" t="s">
        <v>24</v>
      </c>
      <c r="C15" s="22">
        <v>1109</v>
      </c>
      <c r="D15" s="22">
        <v>0</v>
      </c>
      <c r="E15" s="22">
        <v>99</v>
      </c>
      <c r="F15" s="22">
        <v>1</v>
      </c>
      <c r="G15" s="22">
        <v>0</v>
      </c>
      <c r="H15" s="12">
        <v>141667</v>
      </c>
      <c r="I15" s="15">
        <f t="shared" si="0"/>
        <v>140250.32999999999</v>
      </c>
      <c r="J15" s="15">
        <f t="shared" si="1"/>
        <v>1416.67</v>
      </c>
      <c r="K15" s="16">
        <f t="shared" si="2"/>
        <v>0</v>
      </c>
    </row>
    <row r="16" spans="1:13" x14ac:dyDescent="0.15">
      <c r="A16" s="215" t="s">
        <v>25</v>
      </c>
      <c r="B16" s="7" t="s">
        <v>26</v>
      </c>
      <c r="C16" s="10">
        <v>72</v>
      </c>
      <c r="D16" s="10">
        <v>0</v>
      </c>
      <c r="E16" s="10">
        <v>96</v>
      </c>
      <c r="F16" s="10">
        <v>4</v>
      </c>
      <c r="G16" s="10">
        <v>0</v>
      </c>
      <c r="H16" s="10">
        <v>16667</v>
      </c>
      <c r="I16" s="10">
        <f>(E16*H16)/100</f>
        <v>16000.32</v>
      </c>
      <c r="J16" s="10">
        <f>(F16*H16)/100</f>
        <v>666.68</v>
      </c>
      <c r="K16" s="11">
        <f>(G16*H16)/100</f>
        <v>0</v>
      </c>
      <c r="L16" s="23"/>
    </row>
    <row r="17" spans="1:11" x14ac:dyDescent="0.15">
      <c r="A17" s="215"/>
      <c r="B17" s="7" t="s">
        <v>27</v>
      </c>
      <c r="C17" s="10">
        <v>169</v>
      </c>
      <c r="D17" s="10">
        <v>0</v>
      </c>
      <c r="E17" s="10">
        <v>90</v>
      </c>
      <c r="F17" s="10">
        <v>10</v>
      </c>
      <c r="G17" s="10">
        <v>0</v>
      </c>
      <c r="H17" s="10">
        <v>33334</v>
      </c>
      <c r="I17" s="10">
        <f>(E17*H17)/100</f>
        <v>30000.6</v>
      </c>
      <c r="J17" s="10">
        <f>(F17*H17)/100</f>
        <v>3333.4</v>
      </c>
      <c r="K17" s="11">
        <f>(G17*H17)/100</f>
        <v>0</v>
      </c>
    </row>
    <row r="18" spans="1:11" x14ac:dyDescent="0.15">
      <c r="A18" s="215"/>
      <c r="B18" s="7" t="s">
        <v>28</v>
      </c>
      <c r="C18" s="10">
        <v>78</v>
      </c>
      <c r="D18" s="10">
        <v>0</v>
      </c>
      <c r="E18" s="10">
        <v>96</v>
      </c>
      <c r="F18" s="10">
        <v>4</v>
      </c>
      <c r="G18" s="10">
        <v>0</v>
      </c>
      <c r="H18" s="10">
        <v>66667</v>
      </c>
      <c r="I18" s="10">
        <f>(E18*H18)/100</f>
        <v>64000.32</v>
      </c>
      <c r="J18" s="10">
        <f>(F18*H18)/100</f>
        <v>2666.68</v>
      </c>
      <c r="K18" s="11">
        <f>(G18*H18)/100</f>
        <v>0</v>
      </c>
    </row>
    <row r="19" spans="1:11" x14ac:dyDescent="0.15">
      <c r="A19" s="215"/>
      <c r="B19" s="7" t="s">
        <v>29</v>
      </c>
      <c r="C19" s="21">
        <v>192</v>
      </c>
      <c r="D19" s="21">
        <v>0</v>
      </c>
      <c r="E19" s="21">
        <v>97</v>
      </c>
      <c r="F19" s="21">
        <v>3</v>
      </c>
      <c r="G19" s="21">
        <v>0</v>
      </c>
      <c r="H19" s="21">
        <v>41667</v>
      </c>
      <c r="I19" s="10">
        <f>(E19*H19)/100</f>
        <v>40416.99</v>
      </c>
      <c r="J19" s="10">
        <f>(F19*H19)/100</f>
        <v>1250.01</v>
      </c>
      <c r="K19" s="11">
        <f>(G19*H19)/100</f>
        <v>0</v>
      </c>
    </row>
    <row r="20" spans="1:11" ht="14" thickBot="1" x14ac:dyDescent="0.2">
      <c r="A20" s="215"/>
      <c r="B20" s="24" t="s">
        <v>30</v>
      </c>
      <c r="C20" s="21">
        <v>107</v>
      </c>
      <c r="D20" s="21">
        <v>0</v>
      </c>
      <c r="E20" s="21">
        <v>93</v>
      </c>
      <c r="F20" s="21">
        <v>7</v>
      </c>
      <c r="G20" s="21">
        <v>0</v>
      </c>
      <c r="H20" s="25">
        <v>33334</v>
      </c>
      <c r="I20" s="21">
        <f>(E20*H20)/100</f>
        <v>31000.62</v>
      </c>
      <c r="J20" s="21">
        <f>(F20*H20)/100</f>
        <v>2333.38</v>
      </c>
      <c r="K20" s="26">
        <f>(G20*H20)/100</f>
        <v>0</v>
      </c>
    </row>
    <row r="21" spans="1:11" x14ac:dyDescent="0.15">
      <c r="A21" s="216" t="s">
        <v>31</v>
      </c>
      <c r="B21" s="27" t="s">
        <v>32</v>
      </c>
      <c r="C21" s="28">
        <v>71</v>
      </c>
      <c r="D21" s="28">
        <v>0</v>
      </c>
      <c r="E21" s="28">
        <v>63</v>
      </c>
      <c r="F21" s="28">
        <v>37</v>
      </c>
      <c r="G21" s="28">
        <v>0</v>
      </c>
      <c r="H21" s="28">
        <v>58334</v>
      </c>
      <c r="I21" s="28">
        <f t="shared" ref="I21:I23" si="3">(E21*H21)/100</f>
        <v>36750.42</v>
      </c>
      <c r="J21" s="28">
        <f t="shared" ref="J21:J23" si="4">(F21*H21)/100</f>
        <v>21583.58</v>
      </c>
      <c r="K21" s="29">
        <f t="shared" ref="K21:K25" si="5">(G21*H21)/100</f>
        <v>0</v>
      </c>
    </row>
    <row r="22" spans="1:11" x14ac:dyDescent="0.15">
      <c r="A22" s="217"/>
      <c r="B22" s="30" t="s">
        <v>33</v>
      </c>
      <c r="C22" s="31">
        <v>76</v>
      </c>
      <c r="D22" s="31">
        <v>0</v>
      </c>
      <c r="E22" s="31">
        <v>83</v>
      </c>
      <c r="F22" s="31">
        <v>17</v>
      </c>
      <c r="G22" s="31">
        <v>0</v>
      </c>
      <c r="H22" s="31">
        <v>91667</v>
      </c>
      <c r="I22" s="31">
        <f t="shared" si="3"/>
        <v>76083.61</v>
      </c>
      <c r="J22" s="31">
        <f t="shared" si="4"/>
        <v>15583.39</v>
      </c>
      <c r="K22" s="32">
        <f t="shared" si="5"/>
        <v>0</v>
      </c>
    </row>
    <row r="23" spans="1:11" x14ac:dyDescent="0.15">
      <c r="A23" s="217"/>
      <c r="B23" s="30" t="s">
        <v>34</v>
      </c>
      <c r="C23" s="31">
        <v>272</v>
      </c>
      <c r="D23" s="31">
        <v>0</v>
      </c>
      <c r="E23" s="31">
        <v>74</v>
      </c>
      <c r="F23" s="31">
        <v>26</v>
      </c>
      <c r="G23" s="31">
        <v>0</v>
      </c>
      <c r="H23" s="31">
        <v>125000</v>
      </c>
      <c r="I23" s="31">
        <f t="shared" si="3"/>
        <v>92500</v>
      </c>
      <c r="J23" s="31">
        <f t="shared" si="4"/>
        <v>32500</v>
      </c>
      <c r="K23" s="32">
        <f t="shared" si="5"/>
        <v>0</v>
      </c>
    </row>
    <row r="24" spans="1:11" x14ac:dyDescent="0.15">
      <c r="A24" s="217"/>
      <c r="B24" s="30" t="s">
        <v>35</v>
      </c>
      <c r="C24" s="30">
        <v>77</v>
      </c>
      <c r="D24" s="30">
        <v>0</v>
      </c>
      <c r="E24" s="30">
        <v>94</v>
      </c>
      <c r="F24" s="30">
        <v>6</v>
      </c>
      <c r="G24" s="30">
        <v>0</v>
      </c>
      <c r="H24" s="30">
        <v>66667</v>
      </c>
      <c r="I24" s="31">
        <f>(E24*H24)/100</f>
        <v>62666.98</v>
      </c>
      <c r="J24" s="31">
        <f>(F24*H24)/100</f>
        <v>4000.02</v>
      </c>
      <c r="K24" s="33">
        <f t="shared" si="5"/>
        <v>0</v>
      </c>
    </row>
    <row r="25" spans="1:11" ht="14" thickBot="1" x14ac:dyDescent="0.2">
      <c r="A25" s="218"/>
      <c r="B25" s="34" t="s">
        <v>36</v>
      </c>
      <c r="C25" s="34">
        <v>69</v>
      </c>
      <c r="D25" s="34">
        <v>0</v>
      </c>
      <c r="E25" s="34">
        <v>86</v>
      </c>
      <c r="F25" s="34">
        <v>14</v>
      </c>
      <c r="G25" s="34">
        <v>0</v>
      </c>
      <c r="H25" s="34">
        <v>33334</v>
      </c>
      <c r="I25" s="31">
        <f>(E25*H25)/100</f>
        <v>28667.24</v>
      </c>
      <c r="J25" s="31">
        <f>(F25*H25)/100</f>
        <v>4666.76</v>
      </c>
      <c r="K25" s="35">
        <f t="shared" si="5"/>
        <v>0</v>
      </c>
    </row>
    <row r="26" spans="1:11" x14ac:dyDescent="0.15">
      <c r="A26" s="216" t="s">
        <v>37</v>
      </c>
      <c r="B26" s="27" t="s">
        <v>38</v>
      </c>
      <c r="C26" s="28">
        <v>129</v>
      </c>
      <c r="D26" s="28">
        <v>0</v>
      </c>
      <c r="E26" s="28">
        <v>97</v>
      </c>
      <c r="F26" s="28">
        <v>3</v>
      </c>
      <c r="G26" s="28">
        <v>0</v>
      </c>
      <c r="H26" s="36">
        <v>25000</v>
      </c>
      <c r="I26" s="28">
        <f>(E26*H26)/100</f>
        <v>24250</v>
      </c>
      <c r="J26" s="28">
        <f>(F26*H26)/100</f>
        <v>750</v>
      </c>
      <c r="K26" s="29">
        <f>(G26*H26)/100</f>
        <v>0</v>
      </c>
    </row>
    <row r="27" spans="1:11" x14ac:dyDescent="0.15">
      <c r="A27" s="219"/>
      <c r="B27" s="30" t="s">
        <v>39</v>
      </c>
      <c r="C27" s="31">
        <v>89</v>
      </c>
      <c r="D27" s="31">
        <v>0</v>
      </c>
      <c r="E27" s="31">
        <v>91</v>
      </c>
      <c r="F27" s="31">
        <v>9</v>
      </c>
      <c r="G27" s="31">
        <v>0</v>
      </c>
      <c r="H27" s="37">
        <v>25000</v>
      </c>
      <c r="I27" s="31">
        <f>(E27*H27)/100</f>
        <v>22750</v>
      </c>
      <c r="J27" s="31">
        <f>(F27*H27)/100</f>
        <v>2250</v>
      </c>
      <c r="K27" s="32">
        <f>(G27*H27)/100</f>
        <v>0</v>
      </c>
    </row>
    <row r="28" spans="1:11" x14ac:dyDescent="0.15">
      <c r="A28" s="219"/>
      <c r="B28" s="30" t="s">
        <v>40</v>
      </c>
      <c r="C28" s="31">
        <v>489</v>
      </c>
      <c r="D28" s="31">
        <v>0</v>
      </c>
      <c r="E28" s="31">
        <v>98</v>
      </c>
      <c r="F28" s="31">
        <v>2</v>
      </c>
      <c r="G28" s="31">
        <v>0</v>
      </c>
      <c r="H28" s="31">
        <v>91667</v>
      </c>
      <c r="I28" s="31">
        <f t="shared" ref="I28:I40" si="6">(E28*H28)/100</f>
        <v>89833.66</v>
      </c>
      <c r="J28" s="31">
        <f t="shared" ref="J28:J40" si="7">(F28*H28)/100</f>
        <v>1833.34</v>
      </c>
      <c r="K28" s="32">
        <f t="shared" ref="K28:K40" si="8">(G28*H28)/100</f>
        <v>0</v>
      </c>
    </row>
    <row r="29" spans="1:11" x14ac:dyDescent="0.15">
      <c r="A29" s="219"/>
      <c r="B29" s="30" t="s">
        <v>41</v>
      </c>
      <c r="C29" s="31">
        <v>108</v>
      </c>
      <c r="D29" s="31">
        <v>0</v>
      </c>
      <c r="E29" s="31">
        <v>97</v>
      </c>
      <c r="F29" s="31">
        <v>3</v>
      </c>
      <c r="G29" s="31">
        <v>0</v>
      </c>
      <c r="H29" s="31">
        <v>50000</v>
      </c>
      <c r="I29" s="31">
        <f t="shared" si="6"/>
        <v>48500</v>
      </c>
      <c r="J29" s="31">
        <f t="shared" si="7"/>
        <v>1500</v>
      </c>
      <c r="K29" s="32">
        <f t="shared" si="8"/>
        <v>0</v>
      </c>
    </row>
    <row r="30" spans="1:11" ht="14" thickBot="1" x14ac:dyDescent="0.2">
      <c r="A30" s="220"/>
      <c r="B30" s="34" t="s">
        <v>42</v>
      </c>
      <c r="C30" s="38">
        <v>225</v>
      </c>
      <c r="D30" s="38">
        <v>0</v>
      </c>
      <c r="E30" s="38">
        <v>97</v>
      </c>
      <c r="F30" s="38">
        <v>3</v>
      </c>
      <c r="G30" s="38">
        <v>0</v>
      </c>
      <c r="H30" s="38">
        <v>33334</v>
      </c>
      <c r="I30" s="38">
        <f t="shared" si="6"/>
        <v>32333.98</v>
      </c>
      <c r="J30" s="38">
        <f t="shared" si="7"/>
        <v>1000.02</v>
      </c>
      <c r="K30" s="39">
        <f t="shared" si="8"/>
        <v>0</v>
      </c>
    </row>
    <row r="31" spans="1:11" ht="12.75" customHeight="1" x14ac:dyDescent="0.15">
      <c r="A31" s="209" t="s">
        <v>43</v>
      </c>
      <c r="B31" s="40" t="s">
        <v>44</v>
      </c>
      <c r="C31" s="41">
        <v>841</v>
      </c>
      <c r="D31" s="41">
        <v>0</v>
      </c>
      <c r="E31" s="41">
        <v>97</v>
      </c>
      <c r="F31" s="41">
        <v>3</v>
      </c>
      <c r="G31" s="41">
        <v>0</v>
      </c>
      <c r="H31" s="41">
        <v>108334</v>
      </c>
      <c r="I31" s="41">
        <f t="shared" si="6"/>
        <v>105083.98</v>
      </c>
      <c r="J31" s="41">
        <f t="shared" si="7"/>
        <v>3250.02</v>
      </c>
      <c r="K31" s="42">
        <f t="shared" si="8"/>
        <v>0</v>
      </c>
    </row>
    <row r="32" spans="1:11" x14ac:dyDescent="0.15">
      <c r="A32" s="210"/>
      <c r="B32" s="43" t="s">
        <v>45</v>
      </c>
      <c r="C32" s="44">
        <v>290</v>
      </c>
      <c r="D32" s="44">
        <v>0</v>
      </c>
      <c r="E32" s="44">
        <v>93</v>
      </c>
      <c r="F32" s="44">
        <v>7</v>
      </c>
      <c r="G32" s="44">
        <v>0</v>
      </c>
      <c r="H32" s="44">
        <v>66667</v>
      </c>
      <c r="I32" s="44">
        <f t="shared" si="6"/>
        <v>62000.31</v>
      </c>
      <c r="J32" s="44">
        <f t="shared" si="7"/>
        <v>4666.6899999999996</v>
      </c>
      <c r="K32" s="45">
        <f t="shared" si="8"/>
        <v>0</v>
      </c>
    </row>
    <row r="33" spans="1:11" x14ac:dyDescent="0.15">
      <c r="A33" s="210"/>
      <c r="B33" s="43" t="s">
        <v>46</v>
      </c>
      <c r="C33" s="44">
        <v>225</v>
      </c>
      <c r="D33" s="44">
        <v>0</v>
      </c>
      <c r="E33" s="44">
        <v>83</v>
      </c>
      <c r="F33" s="44">
        <v>17</v>
      </c>
      <c r="G33" s="44">
        <v>0</v>
      </c>
      <c r="H33" s="44">
        <v>50000</v>
      </c>
      <c r="I33" s="44">
        <f t="shared" si="6"/>
        <v>41500</v>
      </c>
      <c r="J33" s="44">
        <f t="shared" si="7"/>
        <v>8500</v>
      </c>
      <c r="K33" s="45">
        <f t="shared" si="8"/>
        <v>0</v>
      </c>
    </row>
    <row r="34" spans="1:11" x14ac:dyDescent="0.15">
      <c r="A34" s="210"/>
      <c r="B34" s="43" t="s">
        <v>47</v>
      </c>
      <c r="C34" s="44">
        <v>446</v>
      </c>
      <c r="D34" s="44">
        <v>0</v>
      </c>
      <c r="E34" s="44">
        <v>90</v>
      </c>
      <c r="F34" s="44">
        <v>10</v>
      </c>
      <c r="G34" s="44">
        <v>0</v>
      </c>
      <c r="H34" s="44">
        <v>166667</v>
      </c>
      <c r="I34" s="44">
        <f t="shared" si="6"/>
        <v>150000.29999999999</v>
      </c>
      <c r="J34" s="44">
        <f t="shared" si="7"/>
        <v>16666.7</v>
      </c>
      <c r="K34" s="45">
        <f t="shared" si="8"/>
        <v>0</v>
      </c>
    </row>
    <row r="35" spans="1:11" ht="14" thickBot="1" x14ac:dyDescent="0.2">
      <c r="A35" s="211"/>
      <c r="B35" s="46" t="s">
        <v>48</v>
      </c>
      <c r="C35" s="47">
        <v>567</v>
      </c>
      <c r="D35" s="47">
        <v>0</v>
      </c>
      <c r="E35" s="47">
        <v>90</v>
      </c>
      <c r="F35" s="47">
        <v>10</v>
      </c>
      <c r="G35" s="47">
        <v>0</v>
      </c>
      <c r="H35" s="47">
        <v>75000</v>
      </c>
      <c r="I35" s="47">
        <f t="shared" si="6"/>
        <v>67500</v>
      </c>
      <c r="J35" s="47">
        <f t="shared" si="7"/>
        <v>7500</v>
      </c>
      <c r="K35" s="48">
        <f t="shared" si="8"/>
        <v>0</v>
      </c>
    </row>
    <row r="36" spans="1:11" x14ac:dyDescent="0.15">
      <c r="A36" s="209" t="s">
        <v>49</v>
      </c>
      <c r="B36" s="40" t="s">
        <v>50</v>
      </c>
      <c r="C36" s="41">
        <v>133</v>
      </c>
      <c r="D36" s="41">
        <v>0</v>
      </c>
      <c r="E36" s="41">
        <v>80</v>
      </c>
      <c r="F36" s="41">
        <v>20</v>
      </c>
      <c r="G36" s="41">
        <v>0</v>
      </c>
      <c r="H36" s="41">
        <v>16667</v>
      </c>
      <c r="I36" s="41">
        <f t="shared" si="6"/>
        <v>13333.6</v>
      </c>
      <c r="J36" s="41">
        <f t="shared" si="7"/>
        <v>3333.4</v>
      </c>
      <c r="K36" s="42">
        <f t="shared" si="8"/>
        <v>0</v>
      </c>
    </row>
    <row r="37" spans="1:11" x14ac:dyDescent="0.15">
      <c r="A37" s="210"/>
      <c r="B37" s="43" t="s">
        <v>51</v>
      </c>
      <c r="C37" s="44">
        <v>337</v>
      </c>
      <c r="D37" s="44">
        <v>0</v>
      </c>
      <c r="E37" s="44">
        <v>94</v>
      </c>
      <c r="F37" s="44">
        <v>6</v>
      </c>
      <c r="G37" s="44">
        <v>0</v>
      </c>
      <c r="H37" s="44">
        <v>100000</v>
      </c>
      <c r="I37" s="44">
        <f t="shared" si="6"/>
        <v>94000</v>
      </c>
      <c r="J37" s="44">
        <f t="shared" si="7"/>
        <v>6000</v>
      </c>
      <c r="K37" s="45">
        <f t="shared" si="8"/>
        <v>0</v>
      </c>
    </row>
    <row r="38" spans="1:11" x14ac:dyDescent="0.15">
      <c r="A38" s="210"/>
      <c r="B38" s="49" t="s">
        <v>52</v>
      </c>
      <c r="C38" s="44">
        <v>1114</v>
      </c>
      <c r="D38" s="44">
        <v>0</v>
      </c>
      <c r="E38" s="44">
        <v>98</v>
      </c>
      <c r="F38" s="44">
        <v>2</v>
      </c>
      <c r="G38" s="44">
        <v>0</v>
      </c>
      <c r="H38" s="44">
        <v>108334</v>
      </c>
      <c r="I38" s="44">
        <f t="shared" si="6"/>
        <v>106167.32</v>
      </c>
      <c r="J38" s="44">
        <f t="shared" si="7"/>
        <v>2166.6799999999998</v>
      </c>
      <c r="K38" s="45">
        <f t="shared" si="8"/>
        <v>0</v>
      </c>
    </row>
    <row r="39" spans="1:11" x14ac:dyDescent="0.15">
      <c r="A39" s="210"/>
      <c r="B39" s="43" t="s">
        <v>53</v>
      </c>
      <c r="C39" s="44">
        <v>457</v>
      </c>
      <c r="D39" s="44">
        <v>0</v>
      </c>
      <c r="E39" s="44">
        <v>97</v>
      </c>
      <c r="F39" s="44">
        <v>3</v>
      </c>
      <c r="G39" s="44">
        <v>0</v>
      </c>
      <c r="H39" s="44">
        <v>83334</v>
      </c>
      <c r="I39" s="44">
        <f t="shared" si="6"/>
        <v>80833.98</v>
      </c>
      <c r="J39" s="44">
        <f t="shared" si="7"/>
        <v>2500.02</v>
      </c>
      <c r="K39" s="45">
        <f t="shared" si="8"/>
        <v>0</v>
      </c>
    </row>
    <row r="40" spans="1:11" x14ac:dyDescent="0.15">
      <c r="A40" s="210"/>
      <c r="B40" s="50" t="s">
        <v>54</v>
      </c>
      <c r="C40" s="51">
        <v>505</v>
      </c>
      <c r="D40" s="51">
        <v>0</v>
      </c>
      <c r="E40" s="51">
        <v>94</v>
      </c>
      <c r="F40" s="51">
        <v>6</v>
      </c>
      <c r="G40" s="51">
        <v>0</v>
      </c>
      <c r="H40" s="51">
        <v>108334</v>
      </c>
      <c r="I40" s="51">
        <f t="shared" si="6"/>
        <v>101833.96</v>
      </c>
      <c r="J40" s="51">
        <f t="shared" si="7"/>
        <v>6500.04</v>
      </c>
      <c r="K40" s="52">
        <f t="shared" si="8"/>
        <v>0</v>
      </c>
    </row>
  </sheetData>
  <mergeCells count="20">
    <mergeCell ref="A6:A10"/>
    <mergeCell ref="A1:F1"/>
    <mergeCell ref="A2:F2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A11:A15"/>
    <mergeCell ref="A16:A20"/>
    <mergeCell ref="A21:A25"/>
    <mergeCell ref="A26:A30"/>
    <mergeCell ref="A31:A35"/>
    <mergeCell ref="A36:A40"/>
  </mergeCells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4 Hr H &amp; E ALI </vt:lpstr>
      <vt:lpstr>2 Hr H &amp; E ALI</vt:lpstr>
      <vt:lpstr>Albumin</vt:lpstr>
      <vt:lpstr>ABG</vt:lpstr>
      <vt:lpstr>IL-6</vt:lpstr>
      <vt:lpstr>KC</vt:lpstr>
      <vt:lpstr>MIP-2</vt:lpstr>
      <vt:lpstr>TNF-a</vt:lpstr>
      <vt:lpstr>Diff C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0T17:19:18Z</dcterms:created>
  <dcterms:modified xsi:type="dcterms:W3CDTF">2017-10-10T17:56:20Z</dcterms:modified>
</cp:coreProperties>
</file>